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ckie/Dropbox (Edison_Lab@UGA)/Projects/pregnancy/PCP/1H_NMR_Serum_UGA_042517/Manuscript_drafts/Resubmission/"/>
    </mc:Choice>
  </mc:AlternateContent>
  <xr:revisionPtr revIDLastSave="0" documentId="13_ncr:1_{7C8977E1-8CB5-474B-9F3A-AAB780ABEF2D}" xr6:coauthVersionLast="45" xr6:coauthVersionMax="45" xr10:uidLastSave="{00000000-0000-0000-0000-000000000000}"/>
  <bookViews>
    <workbookView xWindow="220" yWindow="460" windowWidth="21360" windowHeight="14180" xr2:uid="{834DC1CA-8507-4248-BF8C-6C57579C01F0}"/>
  </bookViews>
  <sheets>
    <sheet name="S1" sheetId="40" r:id="rId1"/>
    <sheet name="S2" sheetId="34" r:id="rId2"/>
    <sheet name="S3" sheetId="59" r:id="rId3"/>
    <sheet name="S4" sheetId="35" r:id="rId4"/>
    <sheet name="S5" sheetId="63" r:id="rId5"/>
    <sheet name="S6" sheetId="57" r:id="rId6"/>
    <sheet name="S7" sheetId="61" r:id="rId7"/>
    <sheet name="S8" sheetId="65" r:id="rId8"/>
    <sheet name="S9" sheetId="39" r:id="rId9"/>
    <sheet name="S10" sheetId="62" r:id="rId10"/>
    <sheet name="S11" sheetId="44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147" uniqueCount="451">
  <si>
    <t>Glucose</t>
  </si>
  <si>
    <t>Hypertension-No. (%)</t>
  </si>
  <si>
    <t>Other</t>
  </si>
  <si>
    <t>Hispanic</t>
  </si>
  <si>
    <t>Asian</t>
  </si>
  <si>
    <t>White</t>
  </si>
  <si>
    <t>Race- No. (%)</t>
  </si>
  <si>
    <t>No. Subjects</t>
  </si>
  <si>
    <t>GDM</t>
  </si>
  <si>
    <t xml:space="preserve">Non-diabetic </t>
  </si>
  <si>
    <t>Formate</t>
  </si>
  <si>
    <t>UDP-Glucose</t>
  </si>
  <si>
    <t>Phenylalanine</t>
  </si>
  <si>
    <t>Histidine</t>
  </si>
  <si>
    <t>Tyrosine</t>
  </si>
  <si>
    <t>Mannose</t>
  </si>
  <si>
    <t>Threonine</t>
  </si>
  <si>
    <t>Lactate</t>
  </si>
  <si>
    <t>Serine</t>
  </si>
  <si>
    <t>Creatine</t>
  </si>
  <si>
    <t>Betaine</t>
  </si>
  <si>
    <t>Myo-inositol</t>
  </si>
  <si>
    <t>Glycerol</t>
  </si>
  <si>
    <t>Glycine</t>
  </si>
  <si>
    <t>Proline</t>
  </si>
  <si>
    <t>Glycolipids (GPC/PC)</t>
  </si>
  <si>
    <t>Choline</t>
  </si>
  <si>
    <t>Dimethylsulfone</t>
  </si>
  <si>
    <t>Ethanolamine</t>
  </si>
  <si>
    <t>-</t>
  </si>
  <si>
    <t>Ornithine</t>
  </si>
  <si>
    <t>Creatinine</t>
  </si>
  <si>
    <t>Lysine</t>
  </si>
  <si>
    <t>Dimethylglycine</t>
  </si>
  <si>
    <t>Asparagine</t>
  </si>
  <si>
    <t>Dimethylamine</t>
  </si>
  <si>
    <t>Methionine</t>
  </si>
  <si>
    <t>Citrate</t>
  </si>
  <si>
    <t>Succinate</t>
  </si>
  <si>
    <t>Pyruvate</t>
  </si>
  <si>
    <t>Proline/Glutamate</t>
  </si>
  <si>
    <t>3-Hydroxybutyrate</t>
  </si>
  <si>
    <t>Acetoacetate</t>
  </si>
  <si>
    <t>Acetone</t>
  </si>
  <si>
    <t>Glycoprotein</t>
  </si>
  <si>
    <t>Acetate</t>
  </si>
  <si>
    <t>Arginine</t>
  </si>
  <si>
    <t>Alanine</t>
  </si>
  <si>
    <t>2-Oxoisovalerate</t>
  </si>
  <si>
    <t>Isobutyrate</t>
  </si>
  <si>
    <t>BCAA</t>
  </si>
  <si>
    <t>Valine</t>
  </si>
  <si>
    <t>Isoleucine</t>
  </si>
  <si>
    <t>Leucine</t>
  </si>
  <si>
    <t>Level</t>
  </si>
  <si>
    <t>ppm_left</t>
  </si>
  <si>
    <t>ppm_right</t>
  </si>
  <si>
    <t>Metabolite</t>
  </si>
  <si>
    <t>FDR</t>
  </si>
  <si>
    <t>Glutamine</t>
  </si>
  <si>
    <t>Myoinositol</t>
  </si>
  <si>
    <t>Lipids</t>
  </si>
  <si>
    <t>Glutamate</t>
  </si>
  <si>
    <t>pvalue</t>
  </si>
  <si>
    <t>Estimate</t>
  </si>
  <si>
    <t>FC (Diabetes/Ctrl)</t>
  </si>
  <si>
    <t>GDM (n=7) vs. Controls (n=22)</t>
  </si>
  <si>
    <t xml:space="preserve">Maternal Age-Mean (SD) </t>
  </si>
  <si>
    <t xml:space="preserve">BMI  at delivery-Mean (SD) </t>
  </si>
  <si>
    <t>BCAA: Branched chain amino acids; UDP: Uridine diphosphate; GPC: Glycerophosphocholine; PC: Phosphocholine</t>
  </si>
  <si>
    <t>Gestational Age at Delivery in Weeks (SD)</t>
  </si>
  <si>
    <t>Birth Weight</t>
  </si>
  <si>
    <t>27.91 (4.9)</t>
  </si>
  <si>
    <t>32.17 (2.8)</t>
  </si>
  <si>
    <t>32.14 (5.7)</t>
  </si>
  <si>
    <t>15 (68.2)</t>
  </si>
  <si>
    <t>4 (18.2)</t>
  </si>
  <si>
    <t>2 (9.1)</t>
  </si>
  <si>
    <t>1 (4.5)</t>
  </si>
  <si>
    <t>3 (50)</t>
  </si>
  <si>
    <t>1 (16.7)</t>
  </si>
  <si>
    <t>2 (33.3)</t>
  </si>
  <si>
    <t>2 (28.6)</t>
  </si>
  <si>
    <t>3 (42.9)</t>
  </si>
  <si>
    <t>Casearean Delivery (%)</t>
  </si>
  <si>
    <t>5 (83.3)</t>
  </si>
  <si>
    <t>7 (100)</t>
  </si>
  <si>
    <t>32.97 (6.9)</t>
  </si>
  <si>
    <t>38.10 (6.2)</t>
  </si>
  <si>
    <t>44.17 (7.8)*</t>
  </si>
  <si>
    <t>38.54 (1.05)</t>
  </si>
  <si>
    <t>37 (0)</t>
  </si>
  <si>
    <t>38.42 (1.1)</t>
  </si>
  <si>
    <t>1 (14.3)</t>
  </si>
  <si>
    <t>3208.5 (538.6)</t>
  </si>
  <si>
    <t>3678.3 (624.0)</t>
  </si>
  <si>
    <t>3379.6 (623.1)</t>
  </si>
  <si>
    <t>PGDM</t>
  </si>
  <si>
    <t>Cord Blood Only</t>
  </si>
  <si>
    <t>Maternal Serum Only</t>
  </si>
  <si>
    <t xml:space="preserve">PGDM: Pre-gestational diabetes; GDM: Gestational diabetes mellitus; SD Standard Deviation			</t>
  </si>
  <si>
    <t>PGDM (n=6) vs. Controls (n=22)</t>
  </si>
  <si>
    <t>Diabetic (n=13) vs. Controls (n=22)</t>
  </si>
  <si>
    <t>PGDM: Pre-gestational diabetes; BCAA: Branched chain amino acids; UDP: Uridine diphosphate; GPC: Glycerophosphocholine; PC: Phosphocholine</t>
  </si>
  <si>
    <t>GDM: Gestational diabetes mellitus; BCAA: Branched chain amino acids; UDP: Uridine diphosphate; GPC: Glycerophosphocholine; PC: Phosphocholine</t>
  </si>
  <si>
    <t>PGDM: Pre-gestational diabetes; GDM: Gestational diabetes mellitus; BCAA: Branched chain amino acids; UDP: Uridine diphosphate; GPC: Glycerophosphocholine; PC: Phosphocholine</t>
  </si>
  <si>
    <t>Glyceryl C1,3H</t>
  </si>
  <si>
    <t>Glyceryl C2H</t>
  </si>
  <si>
    <t>CH3 fatty acids</t>
  </si>
  <si>
    <t>(-CH2)n fatty acids</t>
  </si>
  <si>
    <t>Beta-CH2 fatty acids</t>
  </si>
  <si>
    <t>Alpha-CH2 fatty acids</t>
  </si>
  <si>
    <t>CH=CH fatty acids</t>
  </si>
  <si>
    <r>
      <t>CH=C</t>
    </r>
    <r>
      <rPr>
        <b/>
        <sz val="12"/>
        <color theme="1"/>
        <rFont val="Calibri"/>
        <family val="2"/>
      </rPr>
      <t>H</t>
    </r>
    <r>
      <rPr>
        <vertAlign val="subscript"/>
        <sz val="12"/>
        <color theme="1"/>
        <rFont val="Calibri"/>
        <family val="2"/>
      </rPr>
      <t>2</t>
    </r>
    <r>
      <rPr>
        <sz val="12"/>
        <color theme="1"/>
        <rFont val="Calibri"/>
        <family val="2"/>
      </rPr>
      <t>CH=C fatty acids</t>
    </r>
  </si>
  <si>
    <r>
      <t>C</t>
    </r>
    <r>
      <rPr>
        <b/>
        <sz val="12"/>
        <color theme="1"/>
        <rFont val="Calibri"/>
        <family val="2"/>
      </rPr>
      <t>H</t>
    </r>
    <r>
      <rPr>
        <vertAlign val="subscript"/>
        <sz val="12"/>
        <color theme="1"/>
        <rFont val="Calibri"/>
        <family val="2"/>
      </rPr>
      <t>2</t>
    </r>
    <r>
      <rPr>
        <sz val="12"/>
        <color theme="1"/>
        <rFont val="Calibri"/>
        <family val="2"/>
      </rPr>
      <t>CH=C fatty acids</t>
    </r>
  </si>
  <si>
    <t>HbA1c</t>
  </si>
  <si>
    <r>
      <t>C=CC</t>
    </r>
    <r>
      <rPr>
        <b/>
        <sz val="12"/>
        <color theme="1"/>
        <rFont val="Calibri"/>
        <family val="2"/>
      </rPr>
      <t>H</t>
    </r>
    <r>
      <rPr>
        <vertAlign val="subscript"/>
        <sz val="12"/>
        <color theme="1"/>
        <rFont val="Calibri"/>
        <family val="2"/>
      </rPr>
      <t>2</t>
    </r>
    <r>
      <rPr>
        <sz val="12"/>
        <color theme="1"/>
        <rFont val="Calibri"/>
        <family val="2"/>
      </rPr>
      <t>C=C fatty acids</t>
    </r>
  </si>
  <si>
    <t>Mean Control (SE)</t>
  </si>
  <si>
    <t>Mean Diabetes (SE)</t>
  </si>
  <si>
    <t>Black</t>
  </si>
  <si>
    <t>N-acetyl-glycoproteins</t>
  </si>
  <si>
    <t>p-value</t>
  </si>
  <si>
    <t>Interaction (PGDM*Time)</t>
  </si>
  <si>
    <t>Interaction (GDM*Time)</t>
  </si>
  <si>
    <t>0.064 (0.003)</t>
  </si>
  <si>
    <t>0.080 (0.009)</t>
  </si>
  <si>
    <t>1.855 (0.083)</t>
  </si>
  <si>
    <t>2.332 (0.214)</t>
  </si>
  <si>
    <t>0.017 (0.001)</t>
  </si>
  <si>
    <t>0.021 (0.003)</t>
  </si>
  <si>
    <t>0.426 (0.018)</t>
  </si>
  <si>
    <t>0.504 (0.036)</t>
  </si>
  <si>
    <t>0.868 (0.034)</t>
  </si>
  <si>
    <t>0.726 (0.067)</t>
  </si>
  <si>
    <t>0.272 (0.010)</t>
  </si>
  <si>
    <t>0.314 (0.024)</t>
  </si>
  <si>
    <t>0.302 (0.036)</t>
  </si>
  <si>
    <t>0.183 (0.019)</t>
  </si>
  <si>
    <t>1.059 (0.041)</t>
  </si>
  <si>
    <t>0.924 (0.037)</t>
  </si>
  <si>
    <t>0.880 (0.034)</t>
  </si>
  <si>
    <t>0.988 (0.042)</t>
  </si>
  <si>
    <t>0.035 (0.002)</t>
  </si>
  <si>
    <t>0.028 (0.003)</t>
  </si>
  <si>
    <t>2.740 (0.056)</t>
  </si>
  <si>
    <t>2.567 (0.065)</t>
  </si>
  <si>
    <t>0.258 (0.005)</t>
  </si>
  <si>
    <t>0.275 (0.007)</t>
  </si>
  <si>
    <t>2.144 (0.081)</t>
  </si>
  <si>
    <t>2.387 (0.093)</t>
  </si>
  <si>
    <t>0.141 (0.011)</t>
  </si>
  <si>
    <t>0.111 (0.004)</t>
  </si>
  <si>
    <t>13.870 (0.345)</t>
  </si>
  <si>
    <t>12.900 (0.333)</t>
  </si>
  <si>
    <t>2.882 (0.157)</t>
  </si>
  <si>
    <t>2.465 (0.097)</t>
  </si>
  <si>
    <t>0.150 (0.007)</t>
  </si>
  <si>
    <t>0.131 (0.008)</t>
  </si>
  <si>
    <t>0.237 (0.016)</t>
  </si>
  <si>
    <t>0.198 (0.009)</t>
  </si>
  <si>
    <t>1.831 (0.075)</t>
  </si>
  <si>
    <t>2.014 (0.089)</t>
  </si>
  <si>
    <t>0.070 (0.003)</t>
  </si>
  <si>
    <t>0.077 (0.003)</t>
  </si>
  <si>
    <t>0.196 (0.023)</t>
  </si>
  <si>
    <t>0.257 (0.079)</t>
  </si>
  <si>
    <t>0.056 (0.010)</t>
  </si>
  <si>
    <t>0.036 (0.005)</t>
  </si>
  <si>
    <t>7.651 (0.213)</t>
  </si>
  <si>
    <t>7.232 (0.096)</t>
  </si>
  <si>
    <t>23.585 (1.214)</t>
  </si>
  <si>
    <t>21.370 (0.598)</t>
  </si>
  <si>
    <t>0.039 (0.003)</t>
  </si>
  <si>
    <t>0.034 (0.002)</t>
  </si>
  <si>
    <t>1.750 (0.068)</t>
  </si>
  <si>
    <t>1.623 (0.064)</t>
  </si>
  <si>
    <t>4.734 (0.073)</t>
  </si>
  <si>
    <t>4.614 (0.043)</t>
  </si>
  <si>
    <t>0.267 (0.008)</t>
  </si>
  <si>
    <t>0.280 (0.015)</t>
  </si>
  <si>
    <t>0.245 (0.018)</t>
  </si>
  <si>
    <t>0.218 (0.019)</t>
  </si>
  <si>
    <t>0.482 (0.023)</t>
  </si>
  <si>
    <t>0.521 (0.056)</t>
  </si>
  <si>
    <t>0.299 (0.010)</t>
  </si>
  <si>
    <t>0.314 (0.015)</t>
  </si>
  <si>
    <t>2.941 (0.075)</t>
  </si>
  <si>
    <t>2.834 (0.069)</t>
  </si>
  <si>
    <t>0.193 (0.012)</t>
  </si>
  <si>
    <t>0.213 (0.034)</t>
  </si>
  <si>
    <t>0.144 (0.014)</t>
  </si>
  <si>
    <t>0.168 (0.042)</t>
  </si>
  <si>
    <t>3.335 (0.378)</t>
  </si>
  <si>
    <t>2.829 (0.239)</t>
  </si>
  <si>
    <t>0.269 (0.032)</t>
  </si>
  <si>
    <t>0.319 (0.091)</t>
  </si>
  <si>
    <t>0.084 (0.003)</t>
  </si>
  <si>
    <t>0.087 (0.003)</t>
  </si>
  <si>
    <t>0.128 (0.003)</t>
  </si>
  <si>
    <t>0.132 (0.003)</t>
  </si>
  <si>
    <t>0.282 (0.010)</t>
  </si>
  <si>
    <t>0.295 (0.025)</t>
  </si>
  <si>
    <t>0.068 (0.004)</t>
  </si>
  <si>
    <t>0.072 (0.005)</t>
  </si>
  <si>
    <t>0.249 (0.027)</t>
  </si>
  <si>
    <t>0.224 (0.039)</t>
  </si>
  <si>
    <t>0.177 (0.009)</t>
  </si>
  <si>
    <t>0.170 (0.008)</t>
  </si>
  <si>
    <t>1.159 (0.221)</t>
  </si>
  <si>
    <t>1.025 (0.102)</t>
  </si>
  <si>
    <t>0.167 (0.010)</t>
  </si>
  <si>
    <t>0.161 (0.017)</t>
  </si>
  <si>
    <t>1.399 (0.057)</t>
  </si>
  <si>
    <t>1.375 (0.061)</t>
  </si>
  <si>
    <t>2.822 (0.033)</t>
  </si>
  <si>
    <t>2.836 (0.033)</t>
  </si>
  <si>
    <t>0.736 (0.023)</t>
  </si>
  <si>
    <t>0.727 (0.043)</t>
  </si>
  <si>
    <t>0.238 (0.008)</t>
  </si>
  <si>
    <t>0.241 (0.021)</t>
  </si>
  <si>
    <t>0.338 (0.012)</t>
  </si>
  <si>
    <t>0.335 (0.018)</t>
  </si>
  <si>
    <t>0.199 (0.013)</t>
  </si>
  <si>
    <t>0.195 (0.039)</t>
  </si>
  <si>
    <t>0.046 (0.002)</t>
  </si>
  <si>
    <t>0.138 (0.006)</t>
  </si>
  <si>
    <t>0.137 (0.012)</t>
  </si>
  <si>
    <t>0.086 (0.005)</t>
  </si>
  <si>
    <t>0.022 (0.003)</t>
  </si>
  <si>
    <t>0.720 (0.036)</t>
  </si>
  <si>
    <t>0.285 (0.013)</t>
  </si>
  <si>
    <t>2.111 (0.211)</t>
  </si>
  <si>
    <t>2.168 (0.181)</t>
  </si>
  <si>
    <t>0.108 (0.005)</t>
  </si>
  <si>
    <t>0.060 (0.003)</t>
  </si>
  <si>
    <t>0.300 (0.016)</t>
  </si>
  <si>
    <t>12.977 (0.285)</t>
  </si>
  <si>
    <t>0.078 (0.006)</t>
  </si>
  <si>
    <t>2.604 (0.044)</t>
  </si>
  <si>
    <t>0.144 (0.009)</t>
  </si>
  <si>
    <t>4.573 (0.026)</t>
  </si>
  <si>
    <t>0.042 (0.003)</t>
  </si>
  <si>
    <t>0.295 (0.015)</t>
  </si>
  <si>
    <t>2.556 (0.087)</t>
  </si>
  <si>
    <t>0.078 (0.003)</t>
  </si>
  <si>
    <t>0.136 (0.005)</t>
  </si>
  <si>
    <t>0.037 (0.004)</t>
  </si>
  <si>
    <t>0.306 (0.059)</t>
  </si>
  <si>
    <t>0.239 (0.039)</t>
  </si>
  <si>
    <t>0.942 (0.044)</t>
  </si>
  <si>
    <t>0.254 (0.014)</t>
  </si>
  <si>
    <t>2.287 (0.104)</t>
  </si>
  <si>
    <t>0.175 (0.020)</t>
  </si>
  <si>
    <t>7.303 (0.077)</t>
  </si>
  <si>
    <t>0.265 (0.014)</t>
  </si>
  <si>
    <t>21.701 (0.447)</t>
  </si>
  <si>
    <t>2.832 (0.045)</t>
  </si>
  <si>
    <t>0.772 (0.043)</t>
  </si>
  <si>
    <t>0.998 (0.053)</t>
  </si>
  <si>
    <t>1.727 (0.065)</t>
  </si>
  <si>
    <t>0.224 (0.022)</t>
  </si>
  <si>
    <t>0.125 (0.007)</t>
  </si>
  <si>
    <t>0.158 (0.021)</t>
  </si>
  <si>
    <t>0.308 (0.010)</t>
  </si>
  <si>
    <t>0.503 (0.030)</t>
  </si>
  <si>
    <t>0.273 (0.044)</t>
  </si>
  <si>
    <t>0.225 (0.011)</t>
  </si>
  <si>
    <t>1.803 (0.100)</t>
  </si>
  <si>
    <t>1.360 (0.055)</t>
  </si>
  <si>
    <t>0.184 (0.022)</t>
  </si>
  <si>
    <t>2.809 (0.026)</t>
  </si>
  <si>
    <t>0.174 (0.007)</t>
  </si>
  <si>
    <t>0.282 (0.062)</t>
  </si>
  <si>
    <t>0.034 (0.003)</t>
  </si>
  <si>
    <t>1.191 (0.108)</t>
  </si>
  <si>
    <t>0.138 (0.007)</t>
  </si>
  <si>
    <t>0.039 (0.005)</t>
  </si>
  <si>
    <t>0.427 (0.025)</t>
  </si>
  <si>
    <t>Pre-gestational</t>
  </si>
  <si>
    <t>No. Samples</t>
  </si>
  <si>
    <t>1st Trimester</t>
  </si>
  <si>
    <t>2nd Trimester</t>
  </si>
  <si>
    <t>3rd Trimester</t>
  </si>
  <si>
    <t>Post-partum</t>
  </si>
  <si>
    <t>28.09 (5.2)</t>
  </si>
  <si>
    <t>29.95 (4.8)</t>
  </si>
  <si>
    <t>31.06 (5.4)*</t>
  </si>
  <si>
    <t>33.76 (8.3)</t>
  </si>
  <si>
    <t>36.06 (6.19)</t>
  </si>
  <si>
    <t>38.99 (9.40)*</t>
  </si>
  <si>
    <t>62 (58.5)</t>
  </si>
  <si>
    <t>11 (55.0)</t>
  </si>
  <si>
    <t>9 (56.2)</t>
  </si>
  <si>
    <t>31 (29.2)</t>
  </si>
  <si>
    <t>7 (35.0)</t>
  </si>
  <si>
    <t>2 (12.5)</t>
  </si>
  <si>
    <t>7 (6.6)</t>
  </si>
  <si>
    <t>0 (0)</t>
  </si>
  <si>
    <t>1 (6.25)</t>
  </si>
  <si>
    <t>6 (5.6)</t>
  </si>
  <si>
    <t>2 (10.0)</t>
  </si>
  <si>
    <t>3 (18.7)</t>
  </si>
  <si>
    <t>19 (17.9)</t>
  </si>
  <si>
    <t>6 (30)</t>
  </si>
  <si>
    <t>HbA1c-Mean (SD)</t>
  </si>
  <si>
    <t>Total</t>
  </si>
  <si>
    <t>5.12 (0.3)</t>
  </si>
  <si>
    <t>6.61 (0.8)*</t>
  </si>
  <si>
    <t>5.38 (0.4)*</t>
  </si>
  <si>
    <t>5.05 (0.3)</t>
  </si>
  <si>
    <t>6.92 (1.1)*</t>
  </si>
  <si>
    <t>5.21 (0.4)</t>
  </si>
  <si>
    <t>4.99 (0.2)</t>
  </si>
  <si>
    <t>6.64 (0.9)*</t>
  </si>
  <si>
    <t>5.17 (0.3)</t>
  </si>
  <si>
    <t>5.24 (0.4)</t>
  </si>
  <si>
    <t>6.47 (0.6)*</t>
  </si>
  <si>
    <t>5.53 (0.3)*</t>
  </si>
  <si>
    <t>5.29 (0.3)</t>
  </si>
  <si>
    <t>6.76 (1.0)*</t>
  </si>
  <si>
    <t>5.74 (0.5)*</t>
  </si>
  <si>
    <t>Casearean Delivery</t>
  </si>
  <si>
    <t>42 (39.6)</t>
  </si>
  <si>
    <t>15 (75)</t>
  </si>
  <si>
    <t>11 (68.7)</t>
  </si>
  <si>
    <t>38.20 (2.3)</t>
  </si>
  <si>
    <t>36.30 (2.2)*</t>
  </si>
  <si>
    <t>38.38 (1.22)</t>
  </si>
  <si>
    <t xml:space="preserve">PGDM: Pre-gestational diabetes; GDM: Gestational diabetes mellitus; SD Standard Deviation		</t>
  </si>
  <si>
    <t>Table S1: Confidence Scale for Metabolites in Maternal Serum and Cord Blood</t>
  </si>
  <si>
    <t xml:space="preserve">Table S2: Alterations in metabolites throughout pregnancy		</t>
  </si>
  <si>
    <t>Table S10: Maternal Demographics</t>
  </si>
  <si>
    <t>Table S11: Maternal Demographics of Cord Blood Specimens</t>
  </si>
  <si>
    <t>Table S5: Metabolites Altered in Maternal Serum in GDM Compared to PGDM During Pregnancy</t>
  </si>
  <si>
    <t>Interaction (GDM:PGDM*Time)</t>
  </si>
  <si>
    <t>Estimate (GDM:T2DM)</t>
  </si>
  <si>
    <t>PGDM vs. Control</t>
  </si>
  <si>
    <t>GDM vs. Control</t>
  </si>
  <si>
    <t>Table S3: Metabolites Altered in Maternal Serum in PGDM Compared to Controls During Pregnancy</t>
  </si>
  <si>
    <t>Table S4: Metabolites Altered in Maternal Serum in GDM Compared to Controls During Pregnancy</t>
  </si>
  <si>
    <t>GDM vs. PGDM</t>
  </si>
  <si>
    <t>Table S6: Metabolites Altered in Maternal Serum in PGDM Compared to Controls during Immediate Post-Partum Period</t>
  </si>
  <si>
    <t>Table S7: Metabolites Altered in Maternal Serum in GDM Compared to Controls during Immediate Post-Partum Period</t>
  </si>
  <si>
    <t>Table S9: Metabolites Altered in Cord Serum in PGDM or GDM during Pregnancy</t>
  </si>
  <si>
    <t>Table S8: Metabolites Altered in Maternal Serum in GDM compared to PGDM during Immediate Post-Partum Period</t>
  </si>
  <si>
    <t>0.06 (0.003)</t>
  </si>
  <si>
    <t>0.08 (0.003)</t>
  </si>
  <si>
    <t>1.73 (0.065)</t>
  </si>
  <si>
    <t>2.01 (0.089)</t>
  </si>
  <si>
    <t>2.11 (0.211)</t>
  </si>
  <si>
    <t>2.83 (0.239)</t>
  </si>
  <si>
    <t>0.09 (0.003)</t>
  </si>
  <si>
    <t>0.23 (0.011)</t>
  </si>
  <si>
    <t>0.20 (0.009)</t>
  </si>
  <si>
    <t>0.43 (0.025)</t>
  </si>
  <si>
    <t>0.50 (0.036)</t>
  </si>
  <si>
    <t>0.27 (0.044)</t>
  </si>
  <si>
    <t>0.18 (0.019)</t>
  </si>
  <si>
    <t>0.03 (0.003)</t>
  </si>
  <si>
    <t>0.30 (0.016)</t>
  </si>
  <si>
    <t>0.33 (0.018)</t>
  </si>
  <si>
    <t>1.80 (0.100)</t>
  </si>
  <si>
    <t>1.62 (0.064)</t>
  </si>
  <si>
    <t>0.31 (0.059)</t>
  </si>
  <si>
    <t>0.22 (0.039)</t>
  </si>
  <si>
    <t>1.00 (0.053)</t>
  </si>
  <si>
    <t>0.92 (0.037)</t>
  </si>
  <si>
    <t>1.19 (0.108)</t>
  </si>
  <si>
    <t>1.02 (0.102)</t>
  </si>
  <si>
    <t>0.26 (0.014)</t>
  </si>
  <si>
    <t>0.29 (0.025)</t>
  </si>
  <si>
    <t>0.04 (0.003)</t>
  </si>
  <si>
    <t>0.05 (0.002)</t>
  </si>
  <si>
    <t>0.14 (0.009)</t>
  </si>
  <si>
    <t>0.16 (0.017)</t>
  </si>
  <si>
    <t>0.04 (0.005)</t>
  </si>
  <si>
    <t>0.03 (0.002)</t>
  </si>
  <si>
    <t>4.57 (0.026)</t>
  </si>
  <si>
    <t>4.61 (0.043)</t>
  </si>
  <si>
    <t>0.12 (0.007)</t>
  </si>
  <si>
    <t>0.13 (0.003)</t>
  </si>
  <si>
    <t>0.27 (0.008)</t>
  </si>
  <si>
    <t>0.28 (0.015)</t>
  </si>
  <si>
    <t>0.08 (0.006)</t>
  </si>
  <si>
    <t>0.07 (0.005)</t>
  </si>
  <si>
    <t>0.18 (0.022)</t>
  </si>
  <si>
    <t>0.21 (0.034)</t>
  </si>
  <si>
    <t>0.94 (0.044)</t>
  </si>
  <si>
    <t>0.99 (0.042)</t>
  </si>
  <si>
    <t>0.77 (0.043)</t>
  </si>
  <si>
    <t>0.73 (0.043)</t>
  </si>
  <si>
    <t>2.29 (0.104)</t>
  </si>
  <si>
    <t>2.39 (0.093)</t>
  </si>
  <si>
    <t>2.56 (0.087)</t>
  </si>
  <si>
    <t>2.46 (0.097)</t>
  </si>
  <si>
    <t>0.29 (0.015)</t>
  </si>
  <si>
    <t>0.31 (0.024)</t>
  </si>
  <si>
    <t>0.28 (0.013)</t>
  </si>
  <si>
    <t>0.27 (0.007)</t>
  </si>
  <si>
    <t>2.81 (0.026)</t>
  </si>
  <si>
    <t>2.84 (0.033)</t>
  </si>
  <si>
    <t>0.09 (0.005)</t>
  </si>
  <si>
    <t>0.08 (0.009)</t>
  </si>
  <si>
    <t>2.17 (0.181)</t>
  </si>
  <si>
    <t>2.33 (0.214)</t>
  </si>
  <si>
    <t>CH2CH=C fatty acids</t>
  </si>
  <si>
    <t>7.30 (0.077)</t>
  </si>
  <si>
    <t>7.23 (0.096)</t>
  </si>
  <si>
    <t>0.14 (0.005)</t>
  </si>
  <si>
    <t>0.13 (0.008)</t>
  </si>
  <si>
    <t>0.25 (0.014)</t>
  </si>
  <si>
    <t>0.24 (0.021)</t>
  </si>
  <si>
    <t>0.11 (0.005)</t>
  </si>
  <si>
    <t>0.11 (0.004)</t>
  </si>
  <si>
    <t>C=CCH2C=C fatty acids</t>
  </si>
  <si>
    <t>2.60 (0.044)</t>
  </si>
  <si>
    <t>2.57 (0.065)</t>
  </si>
  <si>
    <t>0.18 (0.020)</t>
  </si>
  <si>
    <t>0.20 (0.039)</t>
  </si>
  <si>
    <t>21.70 (0.447)</t>
  </si>
  <si>
    <t>21.37 (0.598)</t>
  </si>
  <si>
    <t>0.28 (0.062)</t>
  </si>
  <si>
    <t>0.32 (0.091)</t>
  </si>
  <si>
    <t>0.31 (0.010)</t>
  </si>
  <si>
    <t>0.31 (0.015)</t>
  </si>
  <si>
    <t>0.17 (0.007)</t>
  </si>
  <si>
    <t>0.17 (0.008)</t>
  </si>
  <si>
    <t>0.50 (0.030)</t>
  </si>
  <si>
    <t>0.52 (0.056)</t>
  </si>
  <si>
    <t>0.02 (0.003)</t>
  </si>
  <si>
    <t>0.16 (0.021)</t>
  </si>
  <si>
    <t>0.17 (0.042)</t>
  </si>
  <si>
    <t>0.24 (0.039)</t>
  </si>
  <si>
    <t>0.26 (0.079)</t>
  </si>
  <si>
    <t>0.22 (0.022)</t>
  </si>
  <si>
    <t>0.22 (0.019)</t>
  </si>
  <si>
    <t>1.36 (0.055)</t>
  </si>
  <si>
    <t>1.37 (0.061)</t>
  </si>
  <si>
    <t>12.98 (0.285)</t>
  </si>
  <si>
    <t>12.90 (0.333)</t>
  </si>
  <si>
    <t>0.72 (0.036)</t>
  </si>
  <si>
    <t>0.73 (0.067)</t>
  </si>
  <si>
    <t>0.04 (0.004)</t>
  </si>
  <si>
    <t>0.14 (0.007)</t>
  </si>
  <si>
    <t>0.14 (0.012)</t>
  </si>
  <si>
    <t>2.83 (0.045)</t>
  </si>
  <si>
    <t>2.83 (0.069)</t>
  </si>
  <si>
    <t>GDM (n=7) vs. PGDM (n=6)</t>
  </si>
  <si>
    <t>Mean GDM (SE)</t>
  </si>
  <si>
    <t>Mean PGDM (SE)</t>
  </si>
  <si>
    <t>FC (GDM/PGD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i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color theme="1"/>
      <name val="Courier"/>
      <family val="1"/>
    </font>
    <font>
      <vertAlign val="subscript"/>
      <sz val="12"/>
      <color theme="1"/>
      <name val="Calibri"/>
      <family val="2"/>
    </font>
    <font>
      <sz val="12"/>
      <color rgb="FF2C3E5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2">
    <xf numFmtId="0" fontId="0" fillId="0" borderId="0" xfId="0"/>
    <xf numFmtId="0" fontId="0" fillId="0" borderId="1" xfId="0" applyFill="1" applyBorder="1" applyAlignment="1">
      <alignment horizontal="center"/>
    </xf>
    <xf numFmtId="0" fontId="1" fillId="0" borderId="1" xfId="0" applyFont="1" applyFill="1" applyBorder="1"/>
    <xf numFmtId="0" fontId="0" fillId="0" borderId="1" xfId="0" applyBorder="1" applyAlignment="1">
      <alignment horizontal="center"/>
    </xf>
    <xf numFmtId="0" fontId="1" fillId="0" borderId="1" xfId="0" applyFont="1" applyBorder="1"/>
    <xf numFmtId="0" fontId="0" fillId="0" borderId="1" xfId="0" applyFont="1" applyFill="1" applyBorder="1" applyAlignment="1">
      <alignment horizontal="center"/>
    </xf>
    <xf numFmtId="0" fontId="0" fillId="2" borderId="1" xfId="0" applyFill="1" applyBorder="1"/>
    <xf numFmtId="2" fontId="2" fillId="0" borderId="1" xfId="0" applyNumberFormat="1" applyFont="1" applyBorder="1" applyAlignment="1">
      <alignment horizontal="center"/>
    </xf>
    <xf numFmtId="0" fontId="0" fillId="0" borderId="1" xfId="0" applyBorder="1"/>
    <xf numFmtId="0" fontId="3" fillId="0" borderId="1" xfId="0" applyFont="1" applyBorder="1" applyAlignment="1">
      <alignment horizontal="center"/>
    </xf>
    <xf numFmtId="11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0" xfId="0" applyBorder="1"/>
    <xf numFmtId="0" fontId="0" fillId="0" borderId="0" xfId="0" applyAlignment="1">
      <alignment horizontal="center"/>
    </xf>
    <xf numFmtId="0" fontId="0" fillId="2" borderId="1" xfId="0" applyFill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1" fillId="0" borderId="1" xfId="0" applyFont="1" applyBorder="1" applyAlignment="1">
      <alignment horizontal="center"/>
    </xf>
    <xf numFmtId="2" fontId="0" fillId="0" borderId="1" xfId="0" applyNumberFormat="1" applyBorder="1"/>
    <xf numFmtId="0" fontId="1" fillId="0" borderId="1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3" fillId="0" borderId="1" xfId="0" applyFont="1" applyFill="1" applyBorder="1"/>
    <xf numFmtId="0" fontId="2" fillId="0" borderId="1" xfId="0" applyFont="1" applyFill="1" applyBorder="1"/>
    <xf numFmtId="0" fontId="0" fillId="0" borderId="0" xfId="0" applyFill="1"/>
    <xf numFmtId="0" fontId="1" fillId="0" borderId="1" xfId="0" applyFont="1" applyBorder="1" applyAlignment="1">
      <alignment horizontal="center"/>
    </xf>
    <xf numFmtId="0" fontId="5" fillId="0" borderId="0" xfId="0" applyFont="1" applyBorder="1" applyAlignment="1">
      <alignment wrapText="1"/>
    </xf>
    <xf numFmtId="0" fontId="4" fillId="0" borderId="0" xfId="0" applyFont="1" applyBorder="1" applyAlignment="1">
      <alignment wrapText="1"/>
    </xf>
    <xf numFmtId="0" fontId="6" fillId="0" borderId="0" xfId="0" applyFont="1"/>
    <xf numFmtId="2" fontId="2" fillId="2" borderId="1" xfId="0" applyNumberFormat="1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0" xfId="0" applyFont="1" applyBorder="1" applyAlignment="1"/>
    <xf numFmtId="0" fontId="0" fillId="0" borderId="5" xfId="0" applyBorder="1"/>
    <xf numFmtId="2" fontId="0" fillId="0" borderId="5" xfId="0" applyNumberFormat="1" applyBorder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3" fillId="0" borderId="1" xfId="0" applyFont="1" applyFill="1" applyBorder="1" applyAlignment="1">
      <alignment horizontal="center"/>
    </xf>
    <xf numFmtId="0" fontId="0" fillId="0" borderId="6" xfId="0" applyBorder="1"/>
    <xf numFmtId="0" fontId="1" fillId="0" borderId="0" xfId="0" applyFont="1" applyBorder="1" applyAlignment="1">
      <alignment vertical="center" wrapText="1"/>
    </xf>
    <xf numFmtId="0" fontId="2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center"/>
    </xf>
    <xf numFmtId="11" fontId="0" fillId="0" borderId="1" xfId="0" applyNumberFormat="1" applyBorder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0" fillId="0" borderId="1" xfId="0" applyBorder="1" applyAlignment="1">
      <alignment horizontal="center" vertical="center"/>
    </xf>
    <xf numFmtId="0" fontId="0" fillId="3" borderId="1" xfId="0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2" fontId="8" fillId="0" borderId="1" xfId="0" applyNumberFormat="1" applyFont="1" applyBorder="1" applyAlignment="1">
      <alignment horizontal="center"/>
    </xf>
    <xf numFmtId="0" fontId="1" fillId="0" borderId="1" xfId="0" applyFont="1" applyFill="1" applyBorder="1" applyAlignment="1">
      <alignment horizontal="center" wrapText="1"/>
    </xf>
    <xf numFmtId="0" fontId="4" fillId="0" borderId="1" xfId="0" applyFont="1" applyBorder="1" applyAlignment="1">
      <alignment horizontal="center" wrapText="1"/>
    </xf>
    <xf numFmtId="0" fontId="4" fillId="0" borderId="4" xfId="0" applyFont="1" applyBorder="1" applyAlignment="1">
      <alignment horizontal="center" wrapText="1"/>
    </xf>
    <xf numFmtId="0" fontId="4" fillId="0" borderId="3" xfId="0" applyFont="1" applyBorder="1" applyAlignment="1">
      <alignment horizontal="center" wrapText="1"/>
    </xf>
    <xf numFmtId="0" fontId="4" fillId="0" borderId="2" xfId="0" applyFont="1" applyBorder="1" applyAlignment="1">
      <alignment horizont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1" fillId="0" borderId="4" xfId="0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2" fontId="0" fillId="0" borderId="0" xfId="0" applyNumberFormat="1" applyBorder="1"/>
  </cellXfs>
  <cellStyles count="1">
    <cellStyle name="Normal" xfId="0" builtinId="0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D65198-E482-A543-AE36-24111AB96C75}">
  <dimension ref="A1:F60"/>
  <sheetViews>
    <sheetView tabSelected="1" topLeftCell="A15" zoomScale="110" zoomScaleNormal="110" workbookViewId="0">
      <selection activeCell="A2" sqref="A2"/>
    </sheetView>
  </sheetViews>
  <sheetFormatPr baseColWidth="10" defaultRowHeight="16" x14ac:dyDescent="0.2"/>
  <cols>
    <col min="1" max="1" width="20.6640625" style="22" bestFit="1" customWidth="1"/>
    <col min="5" max="5" width="18.1640625" bestFit="1" customWidth="1"/>
  </cols>
  <sheetData>
    <row r="1" spans="1:4" ht="37" customHeight="1" x14ac:dyDescent="0.2">
      <c r="A1" s="52" t="s">
        <v>329</v>
      </c>
      <c r="B1" s="52"/>
      <c r="C1" s="52"/>
      <c r="D1" s="52"/>
    </row>
    <row r="2" spans="1:4" x14ac:dyDescent="0.2">
      <c r="A2" s="20" t="s">
        <v>57</v>
      </c>
      <c r="B2" s="9" t="s">
        <v>56</v>
      </c>
      <c r="C2" s="9" t="s">
        <v>55</v>
      </c>
      <c r="D2" s="40" t="s">
        <v>54</v>
      </c>
    </row>
    <row r="3" spans="1:4" x14ac:dyDescent="0.2">
      <c r="A3" s="21" t="s">
        <v>53</v>
      </c>
      <c r="B3" s="7">
        <v>0.94140000000000001</v>
      </c>
      <c r="C3" s="7">
        <v>0.96209999999999996</v>
      </c>
      <c r="D3" s="19">
        <v>3</v>
      </c>
    </row>
    <row r="4" spans="1:4" x14ac:dyDescent="0.2">
      <c r="A4" s="21" t="s">
        <v>52</v>
      </c>
      <c r="B4" s="7">
        <v>0.9869</v>
      </c>
      <c r="C4" s="7">
        <v>1.0069999999999999</v>
      </c>
      <c r="D4" s="19">
        <v>4</v>
      </c>
    </row>
    <row r="5" spans="1:4" x14ac:dyDescent="0.2">
      <c r="A5" s="21" t="s">
        <v>51</v>
      </c>
      <c r="B5" s="7">
        <v>1.016</v>
      </c>
      <c r="C5" s="7">
        <v>1.04</v>
      </c>
      <c r="D5" s="19">
        <v>4</v>
      </c>
    </row>
    <row r="6" spans="1:4" x14ac:dyDescent="0.2">
      <c r="A6" s="21" t="s">
        <v>50</v>
      </c>
      <c r="B6" s="7">
        <v>0.90839999999999999</v>
      </c>
      <c r="C6" s="7">
        <v>1.04</v>
      </c>
      <c r="D6" s="19" t="s">
        <v>29</v>
      </c>
    </row>
    <row r="7" spans="1:4" x14ac:dyDescent="0.2">
      <c r="A7" s="21" t="s">
        <v>49</v>
      </c>
      <c r="B7" s="7">
        <v>1.0469999999999999</v>
      </c>
      <c r="C7" s="7">
        <v>1.0680000000000001</v>
      </c>
      <c r="D7" s="19">
        <v>2</v>
      </c>
    </row>
    <row r="8" spans="1:4" x14ac:dyDescent="0.2">
      <c r="A8" s="21" t="s">
        <v>48</v>
      </c>
      <c r="B8" s="7">
        <v>1.1160000000000001</v>
      </c>
      <c r="C8" s="7">
        <v>1.139</v>
      </c>
      <c r="D8" s="19">
        <v>2</v>
      </c>
    </row>
    <row r="9" spans="1:4" x14ac:dyDescent="0.2">
      <c r="A9" s="21" t="s">
        <v>47</v>
      </c>
      <c r="B9" s="7">
        <v>1.45</v>
      </c>
      <c r="C9" s="7">
        <v>1.4790000000000001</v>
      </c>
      <c r="D9" s="19">
        <v>4</v>
      </c>
    </row>
    <row r="10" spans="1:4" x14ac:dyDescent="0.2">
      <c r="A10" s="21" t="s">
        <v>46</v>
      </c>
      <c r="B10" s="7">
        <v>1.6339999999999999</v>
      </c>
      <c r="C10" s="7">
        <v>1.649</v>
      </c>
      <c r="D10" s="19">
        <v>3</v>
      </c>
    </row>
    <row r="11" spans="1:4" x14ac:dyDescent="0.2">
      <c r="A11" s="21" t="s">
        <v>45</v>
      </c>
      <c r="B11" s="7">
        <v>1.9</v>
      </c>
      <c r="C11" s="7">
        <v>1.911</v>
      </c>
      <c r="D11" s="19">
        <v>3</v>
      </c>
    </row>
    <row r="12" spans="1:4" x14ac:dyDescent="0.2">
      <c r="A12" s="8" t="s">
        <v>120</v>
      </c>
      <c r="B12" s="7">
        <v>2.0139999999999998</v>
      </c>
      <c r="C12" s="7">
        <v>2.0379999999999998</v>
      </c>
      <c r="D12" s="19">
        <v>2</v>
      </c>
    </row>
    <row r="13" spans="1:4" x14ac:dyDescent="0.2">
      <c r="A13" s="21" t="s">
        <v>43</v>
      </c>
      <c r="B13" s="7">
        <v>2.21</v>
      </c>
      <c r="C13" s="7">
        <v>2.2210000000000001</v>
      </c>
      <c r="D13" s="19">
        <v>2</v>
      </c>
    </row>
    <row r="14" spans="1:4" x14ac:dyDescent="0.2">
      <c r="A14" s="21" t="s">
        <v>42</v>
      </c>
      <c r="B14" s="7">
        <v>2.2610000000000001</v>
      </c>
      <c r="C14" s="7">
        <v>2.2690000000000001</v>
      </c>
      <c r="D14" s="19">
        <v>2</v>
      </c>
    </row>
    <row r="15" spans="1:4" x14ac:dyDescent="0.2">
      <c r="A15" s="21" t="s">
        <v>41</v>
      </c>
      <c r="B15" s="7">
        <v>2.2919999999999998</v>
      </c>
      <c r="C15" s="7">
        <v>2.3149999999999999</v>
      </c>
      <c r="D15" s="19">
        <v>4</v>
      </c>
    </row>
    <row r="16" spans="1:4" x14ac:dyDescent="0.2">
      <c r="A16" s="21" t="s">
        <v>40</v>
      </c>
      <c r="B16" s="7">
        <v>2.3210000000000002</v>
      </c>
      <c r="C16" s="7">
        <v>2.347</v>
      </c>
      <c r="D16" s="19">
        <v>4</v>
      </c>
    </row>
    <row r="17" spans="1:4" x14ac:dyDescent="0.2">
      <c r="A17" s="21" t="s">
        <v>39</v>
      </c>
      <c r="B17" s="7">
        <v>2.3519999999999999</v>
      </c>
      <c r="C17" s="7">
        <v>2.3610000000000002</v>
      </c>
      <c r="D17" s="19">
        <v>3</v>
      </c>
    </row>
    <row r="18" spans="1:4" x14ac:dyDescent="0.2">
      <c r="A18" s="21" t="s">
        <v>38</v>
      </c>
      <c r="B18" s="7">
        <v>2.3879999999999999</v>
      </c>
      <c r="C18" s="7">
        <v>2.3940000000000001</v>
      </c>
      <c r="D18" s="19">
        <v>3</v>
      </c>
    </row>
    <row r="19" spans="1:4" x14ac:dyDescent="0.2">
      <c r="A19" s="21" t="s">
        <v>59</v>
      </c>
      <c r="B19" s="7">
        <v>2.4169999999999998</v>
      </c>
      <c r="C19" s="7">
        <v>2.4649999999999999</v>
      </c>
      <c r="D19" s="19">
        <v>4</v>
      </c>
    </row>
    <row r="20" spans="1:4" x14ac:dyDescent="0.2">
      <c r="A20" s="21" t="s">
        <v>37</v>
      </c>
      <c r="B20" s="7">
        <v>2.4990000000000001</v>
      </c>
      <c r="C20" s="7">
        <v>2.536</v>
      </c>
      <c r="D20" s="19">
        <v>4</v>
      </c>
    </row>
    <row r="21" spans="1:4" x14ac:dyDescent="0.2">
      <c r="A21" s="21" t="s">
        <v>36</v>
      </c>
      <c r="B21" s="7">
        <v>2.6059999999999999</v>
      </c>
      <c r="C21" s="7">
        <v>2.6339999999999999</v>
      </c>
      <c r="D21" s="19">
        <v>2</v>
      </c>
    </row>
    <row r="22" spans="1:4" x14ac:dyDescent="0.2">
      <c r="A22" s="21" t="s">
        <v>34</v>
      </c>
      <c r="B22" s="7">
        <v>2.84</v>
      </c>
      <c r="C22" s="7">
        <v>2.8639999999999999</v>
      </c>
      <c r="D22" s="19">
        <v>2</v>
      </c>
    </row>
    <row r="23" spans="1:4" x14ac:dyDescent="0.2">
      <c r="A23" s="21" t="s">
        <v>33</v>
      </c>
      <c r="B23" s="7">
        <v>2.9089999999999998</v>
      </c>
      <c r="C23" s="7">
        <v>2.9159999999999999</v>
      </c>
      <c r="D23" s="19">
        <v>2</v>
      </c>
    </row>
    <row r="24" spans="1:4" x14ac:dyDescent="0.2">
      <c r="A24" s="21" t="s">
        <v>32</v>
      </c>
      <c r="B24" s="7">
        <v>2.9950000000000001</v>
      </c>
      <c r="C24" s="7">
        <v>3.0169999999999999</v>
      </c>
      <c r="D24" s="19">
        <v>4</v>
      </c>
    </row>
    <row r="25" spans="1:4" x14ac:dyDescent="0.2">
      <c r="A25" s="21" t="s">
        <v>31</v>
      </c>
      <c r="B25" s="7">
        <v>3.0259999999999998</v>
      </c>
      <c r="C25" s="7">
        <v>3.0339999999999998</v>
      </c>
      <c r="D25" s="19">
        <v>4</v>
      </c>
    </row>
    <row r="26" spans="1:4" x14ac:dyDescent="0.2">
      <c r="A26" s="21" t="s">
        <v>30</v>
      </c>
      <c r="B26" s="7">
        <v>3.036</v>
      </c>
      <c r="C26" s="7">
        <v>3.0609999999999999</v>
      </c>
      <c r="D26" s="19">
        <v>3</v>
      </c>
    </row>
    <row r="27" spans="1:4" x14ac:dyDescent="0.2">
      <c r="A27" s="21" t="s">
        <v>26</v>
      </c>
      <c r="B27" s="7">
        <v>3.181</v>
      </c>
      <c r="C27" s="7">
        <v>3.1930000000000001</v>
      </c>
      <c r="D27" s="19">
        <v>4</v>
      </c>
    </row>
    <row r="28" spans="1:4" x14ac:dyDescent="0.2">
      <c r="A28" s="21" t="s">
        <v>25</v>
      </c>
      <c r="B28" s="7">
        <v>3.1909999999999998</v>
      </c>
      <c r="C28" s="7">
        <v>3.2149999999999999</v>
      </c>
      <c r="D28" s="19">
        <v>1</v>
      </c>
    </row>
    <row r="29" spans="1:4" x14ac:dyDescent="0.2">
      <c r="A29" s="21" t="s">
        <v>24</v>
      </c>
      <c r="B29" s="7">
        <v>3.3090000000000002</v>
      </c>
      <c r="C29" s="7">
        <v>3.3279999999999998</v>
      </c>
      <c r="D29" s="19">
        <v>3</v>
      </c>
    </row>
    <row r="30" spans="1:4" x14ac:dyDescent="0.2">
      <c r="A30" s="21" t="s">
        <v>23</v>
      </c>
      <c r="B30" s="7">
        <v>3.5419999999999998</v>
      </c>
      <c r="C30" s="7">
        <v>3.55</v>
      </c>
      <c r="D30" s="19">
        <v>3</v>
      </c>
    </row>
    <row r="31" spans="1:4" x14ac:dyDescent="0.2">
      <c r="A31" s="21" t="s">
        <v>22</v>
      </c>
      <c r="B31" s="7">
        <v>3.5510000000000002</v>
      </c>
      <c r="C31" s="7">
        <v>3.5579999999999998</v>
      </c>
      <c r="D31" s="19">
        <v>4</v>
      </c>
    </row>
    <row r="32" spans="1:4" x14ac:dyDescent="0.2">
      <c r="A32" s="21" t="s">
        <v>21</v>
      </c>
      <c r="B32" s="7">
        <v>3.609</v>
      </c>
      <c r="C32" s="7">
        <v>3.6150000000000002</v>
      </c>
      <c r="D32" s="19">
        <v>4</v>
      </c>
    </row>
    <row r="33" spans="1:6" x14ac:dyDescent="0.2">
      <c r="A33" s="21" t="s">
        <v>20</v>
      </c>
      <c r="B33" s="7">
        <v>3.8820000000000001</v>
      </c>
      <c r="C33" s="7">
        <v>3.8879999999999999</v>
      </c>
      <c r="D33" s="19">
        <v>4</v>
      </c>
    </row>
    <row r="34" spans="1:6" x14ac:dyDescent="0.2">
      <c r="A34" s="21" t="s">
        <v>19</v>
      </c>
      <c r="B34" s="7">
        <v>3.9129999999999998</v>
      </c>
      <c r="C34" s="7">
        <v>3.92</v>
      </c>
      <c r="D34" s="19">
        <v>4</v>
      </c>
    </row>
    <row r="35" spans="1:6" x14ac:dyDescent="0.2">
      <c r="A35" s="21" t="s">
        <v>18</v>
      </c>
      <c r="B35" s="7">
        <v>3.93</v>
      </c>
      <c r="C35" s="7">
        <v>3.9510000000000001</v>
      </c>
      <c r="D35" s="19">
        <v>4</v>
      </c>
    </row>
    <row r="36" spans="1:6" x14ac:dyDescent="0.2">
      <c r="A36" s="21" t="s">
        <v>17</v>
      </c>
      <c r="B36" s="7">
        <v>4.0730000000000004</v>
      </c>
      <c r="C36" s="7">
        <v>4.1100000000000003</v>
      </c>
      <c r="D36" s="19">
        <v>4</v>
      </c>
    </row>
    <row r="37" spans="1:6" x14ac:dyDescent="0.2">
      <c r="A37" s="21" t="s">
        <v>16</v>
      </c>
      <c r="B37" s="7">
        <v>4.2240000000000002</v>
      </c>
      <c r="C37" s="7">
        <v>4.2560000000000002</v>
      </c>
      <c r="D37" s="19">
        <v>4</v>
      </c>
    </row>
    <row r="38" spans="1:6" x14ac:dyDescent="0.2">
      <c r="A38" s="21" t="s">
        <v>15</v>
      </c>
      <c r="B38" s="7">
        <v>5.1619999999999999</v>
      </c>
      <c r="C38" s="7">
        <v>5.1769999999999996</v>
      </c>
      <c r="D38" s="19">
        <v>3</v>
      </c>
    </row>
    <row r="39" spans="1:6" x14ac:dyDescent="0.2">
      <c r="A39" s="21" t="s">
        <v>0</v>
      </c>
      <c r="B39" s="7">
        <v>5.2050000000000001</v>
      </c>
      <c r="C39" s="7">
        <v>5.2380000000000004</v>
      </c>
      <c r="D39" s="19">
        <v>4</v>
      </c>
    </row>
    <row r="40" spans="1:6" x14ac:dyDescent="0.2">
      <c r="A40" s="21" t="s">
        <v>14</v>
      </c>
      <c r="B40" s="7">
        <v>6.8710000000000004</v>
      </c>
      <c r="C40" s="7">
        <v>6.9</v>
      </c>
      <c r="D40" s="19">
        <v>4</v>
      </c>
    </row>
    <row r="41" spans="1:6" x14ac:dyDescent="0.2">
      <c r="A41" s="21" t="s">
        <v>13</v>
      </c>
      <c r="B41" s="7">
        <v>7.0389999999999997</v>
      </c>
      <c r="C41" s="7">
        <v>7.069</v>
      </c>
      <c r="D41" s="19">
        <v>4</v>
      </c>
    </row>
    <row r="42" spans="1:6" x14ac:dyDescent="0.2">
      <c r="A42" s="21" t="s">
        <v>12</v>
      </c>
      <c r="B42" s="7">
        <v>7.298</v>
      </c>
      <c r="C42" s="7">
        <v>7.4340000000000002</v>
      </c>
      <c r="D42" s="19">
        <v>4</v>
      </c>
    </row>
    <row r="43" spans="1:6" x14ac:dyDescent="0.2">
      <c r="A43" s="21" t="s">
        <v>10</v>
      </c>
      <c r="B43" s="7">
        <v>8.44</v>
      </c>
      <c r="C43" s="7">
        <v>8.4459999999999997</v>
      </c>
      <c r="D43" s="19">
        <v>3</v>
      </c>
    </row>
    <row r="44" spans="1:6" x14ac:dyDescent="0.2">
      <c r="A44" s="20" t="s">
        <v>61</v>
      </c>
      <c r="B44" s="27"/>
      <c r="C44" s="27"/>
      <c r="D44" s="28"/>
    </row>
    <row r="45" spans="1:6" x14ac:dyDescent="0.2">
      <c r="A45" s="33" t="s">
        <v>108</v>
      </c>
      <c r="B45" s="3">
        <v>0.72840000000000005</v>
      </c>
      <c r="C45" s="3">
        <v>0.9667</v>
      </c>
      <c r="D45" s="3">
        <v>1</v>
      </c>
      <c r="F45" s="26"/>
    </row>
    <row r="46" spans="1:6" x14ac:dyDescent="0.2">
      <c r="A46" s="33" t="s">
        <v>109</v>
      </c>
      <c r="B46" s="3">
        <v>1.07</v>
      </c>
      <c r="C46" s="3">
        <v>1.351</v>
      </c>
      <c r="D46" s="3">
        <v>1</v>
      </c>
      <c r="F46" s="26"/>
    </row>
    <row r="47" spans="1:6" x14ac:dyDescent="0.2">
      <c r="A47" s="33" t="s">
        <v>110</v>
      </c>
      <c r="B47" s="3">
        <v>1.415</v>
      </c>
      <c r="C47" s="3">
        <v>1.56</v>
      </c>
      <c r="D47" s="3">
        <v>1</v>
      </c>
      <c r="F47" s="26"/>
    </row>
    <row r="48" spans="1:6" ht="18" x14ac:dyDescent="0.25">
      <c r="A48" s="31" t="s">
        <v>114</v>
      </c>
      <c r="B48" s="1">
        <v>1.8580000000000001</v>
      </c>
      <c r="C48" s="1">
        <v>2.0369999999999999</v>
      </c>
      <c r="D48" s="1">
        <v>1</v>
      </c>
      <c r="F48" s="26"/>
    </row>
    <row r="49" spans="1:6" x14ac:dyDescent="0.2">
      <c r="A49" s="33" t="s">
        <v>111</v>
      </c>
      <c r="B49" s="1">
        <v>2.101</v>
      </c>
      <c r="C49" s="1">
        <v>2.2280000000000002</v>
      </c>
      <c r="D49" s="1">
        <v>1</v>
      </c>
      <c r="F49" s="26"/>
    </row>
    <row r="50" spans="1:6" ht="18" x14ac:dyDescent="0.2">
      <c r="A50" s="32" t="s">
        <v>116</v>
      </c>
      <c r="B50" s="1">
        <v>2.5950000000000002</v>
      </c>
      <c r="C50" s="1">
        <v>2.7730000000000001</v>
      </c>
      <c r="D50" s="1">
        <v>1</v>
      </c>
      <c r="F50" s="26"/>
    </row>
    <row r="51" spans="1:6" x14ac:dyDescent="0.2">
      <c r="A51" s="33" t="s">
        <v>106</v>
      </c>
      <c r="B51" s="29">
        <v>3.9550000000000001</v>
      </c>
      <c r="C51" s="29">
        <v>4.2590000000000003</v>
      </c>
      <c r="D51" s="3">
        <v>1</v>
      </c>
      <c r="F51" s="26"/>
    </row>
    <row r="52" spans="1:6" x14ac:dyDescent="0.2">
      <c r="A52" s="33" t="s">
        <v>107</v>
      </c>
      <c r="B52" s="3">
        <v>5.0759999999999996</v>
      </c>
      <c r="C52" s="3">
        <v>5.1589999999999998</v>
      </c>
      <c r="D52" s="3">
        <v>1</v>
      </c>
      <c r="F52" s="26"/>
    </row>
    <row r="53" spans="1:6" x14ac:dyDescent="0.2">
      <c r="A53" s="33" t="s">
        <v>112</v>
      </c>
      <c r="B53" s="3">
        <v>5.1589999999999998</v>
      </c>
      <c r="C53" s="3">
        <v>5.3310000000000004</v>
      </c>
      <c r="D53" s="3">
        <v>1</v>
      </c>
      <c r="F53" s="26"/>
    </row>
    <row r="54" spans="1:6" x14ac:dyDescent="0.2">
      <c r="A54" s="20" t="s">
        <v>99</v>
      </c>
      <c r="B54" s="27"/>
      <c r="C54" s="27"/>
      <c r="D54" s="14"/>
      <c r="F54" s="26"/>
    </row>
    <row r="55" spans="1:6" x14ac:dyDescent="0.2">
      <c r="A55" s="21" t="s">
        <v>27</v>
      </c>
      <c r="B55" s="7">
        <v>3.1339999999999999</v>
      </c>
      <c r="C55" s="7">
        <v>3.141</v>
      </c>
      <c r="D55" s="19">
        <v>2</v>
      </c>
    </row>
    <row r="56" spans="1:6" x14ac:dyDescent="0.2">
      <c r="A56" s="21" t="s">
        <v>11</v>
      </c>
      <c r="B56" s="7">
        <v>8.1649999999999991</v>
      </c>
      <c r="C56" s="7">
        <v>8.1959999999999997</v>
      </c>
      <c r="D56" s="19">
        <v>2</v>
      </c>
    </row>
    <row r="57" spans="1:6" x14ac:dyDescent="0.2">
      <c r="A57" s="20" t="s">
        <v>98</v>
      </c>
      <c r="B57" s="27"/>
      <c r="C57" s="27"/>
      <c r="D57" s="28"/>
    </row>
    <row r="58" spans="1:6" x14ac:dyDescent="0.2">
      <c r="A58" s="21" t="s">
        <v>35</v>
      </c>
      <c r="B58" s="7">
        <v>2.6920000000000002</v>
      </c>
      <c r="C58" s="7">
        <v>2.7029999999999998</v>
      </c>
      <c r="D58" s="19">
        <v>3</v>
      </c>
    </row>
    <row r="59" spans="1:6" x14ac:dyDescent="0.2">
      <c r="A59" s="21" t="s">
        <v>28</v>
      </c>
      <c r="B59" s="7">
        <v>3.12</v>
      </c>
      <c r="C59" s="7">
        <v>3.1360000000000001</v>
      </c>
      <c r="D59" s="19">
        <v>4</v>
      </c>
    </row>
    <row r="60" spans="1:6" ht="49" customHeight="1" x14ac:dyDescent="0.2">
      <c r="A60" s="53" t="s">
        <v>69</v>
      </c>
      <c r="B60" s="53"/>
      <c r="C60" s="53"/>
      <c r="D60" s="53"/>
    </row>
  </sheetData>
  <mergeCells count="2">
    <mergeCell ref="A1:D1"/>
    <mergeCell ref="A60:D60"/>
  </mergeCells>
  <conditionalFormatting sqref="A54:A59 A1:A11 A61:A1048576 A13:A44">
    <cfRule type="duplicateValues" dxfId="13" priority="2"/>
  </conditionalFormatting>
  <conditionalFormatting sqref="D60">
    <cfRule type="cellIs" dxfId="12" priority="1" operator="lessThan">
      <formula>0</formula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FA2DFC-9F08-C74F-9C09-544816257056}">
  <dimension ref="A1:D32"/>
  <sheetViews>
    <sheetView workbookViewId="0">
      <selection activeCell="F18" sqref="F18"/>
    </sheetView>
  </sheetViews>
  <sheetFormatPr baseColWidth="10" defaultRowHeight="16" x14ac:dyDescent="0.2"/>
  <cols>
    <col min="2" max="2" width="12.1640625" bestFit="1" customWidth="1"/>
    <col min="3" max="3" width="13.6640625" bestFit="1" customWidth="1"/>
    <col min="4" max="4" width="12" bestFit="1" customWidth="1"/>
  </cols>
  <sheetData>
    <row r="1" spans="1:4" x14ac:dyDescent="0.2">
      <c r="A1" s="69" t="s">
        <v>331</v>
      </c>
      <c r="B1" s="69"/>
      <c r="C1" s="69"/>
      <c r="D1" s="69"/>
    </row>
    <row r="2" spans="1:4" x14ac:dyDescent="0.2">
      <c r="A2" s="6"/>
      <c r="B2" s="44" t="s">
        <v>9</v>
      </c>
      <c r="C2" s="44" t="s">
        <v>278</v>
      </c>
      <c r="D2" s="44" t="s">
        <v>8</v>
      </c>
    </row>
    <row r="3" spans="1:4" x14ac:dyDescent="0.2">
      <c r="A3" s="66" t="s">
        <v>7</v>
      </c>
      <c r="B3" s="67"/>
      <c r="C3" s="67"/>
      <c r="D3" s="68"/>
    </row>
    <row r="4" spans="1:4" x14ac:dyDescent="0.2">
      <c r="A4" s="6"/>
      <c r="B4" s="3">
        <v>106</v>
      </c>
      <c r="C4" s="3">
        <v>20</v>
      </c>
      <c r="D4" s="3">
        <v>16</v>
      </c>
    </row>
    <row r="5" spans="1:4" x14ac:dyDescent="0.2">
      <c r="A5" s="58" t="s">
        <v>279</v>
      </c>
      <c r="B5" s="58"/>
      <c r="C5" s="58"/>
      <c r="D5" s="58"/>
    </row>
    <row r="6" spans="1:4" x14ac:dyDescent="0.2">
      <c r="A6" s="4" t="s">
        <v>280</v>
      </c>
      <c r="B6" s="3">
        <v>62</v>
      </c>
      <c r="C6" s="48">
        <v>6</v>
      </c>
      <c r="D6" s="48">
        <v>7</v>
      </c>
    </row>
    <row r="7" spans="1:4" x14ac:dyDescent="0.2">
      <c r="A7" s="4" t="s">
        <v>281</v>
      </c>
      <c r="B7" s="3">
        <v>34</v>
      </c>
      <c r="C7" s="48">
        <v>5</v>
      </c>
      <c r="D7" s="48">
        <v>3</v>
      </c>
    </row>
    <row r="8" spans="1:4" x14ac:dyDescent="0.2">
      <c r="A8" s="4" t="s">
        <v>282</v>
      </c>
      <c r="B8" s="49">
        <v>77</v>
      </c>
      <c r="C8" s="3">
        <v>15</v>
      </c>
      <c r="D8" s="3">
        <v>12</v>
      </c>
    </row>
    <row r="9" spans="1:4" x14ac:dyDescent="0.2">
      <c r="A9" s="4" t="s">
        <v>283</v>
      </c>
      <c r="B9" s="3">
        <v>57</v>
      </c>
      <c r="C9" s="3">
        <v>12</v>
      </c>
      <c r="D9" s="3">
        <v>12</v>
      </c>
    </row>
    <row r="10" spans="1:4" x14ac:dyDescent="0.2">
      <c r="A10" s="58" t="s">
        <v>67</v>
      </c>
      <c r="B10" s="58"/>
      <c r="C10" s="58"/>
      <c r="D10" s="58"/>
    </row>
    <row r="11" spans="1:4" x14ac:dyDescent="0.2">
      <c r="A11" s="4"/>
      <c r="B11" s="3" t="s">
        <v>284</v>
      </c>
      <c r="C11" s="3" t="s">
        <v>285</v>
      </c>
      <c r="D11" s="3" t="s">
        <v>286</v>
      </c>
    </row>
    <row r="12" spans="1:4" x14ac:dyDescent="0.2">
      <c r="A12" s="58" t="s">
        <v>68</v>
      </c>
      <c r="B12" s="58"/>
      <c r="C12" s="58"/>
      <c r="D12" s="58"/>
    </row>
    <row r="13" spans="1:4" x14ac:dyDescent="0.2">
      <c r="A13" s="4"/>
      <c r="B13" s="3" t="s">
        <v>287</v>
      </c>
      <c r="C13" s="3" t="s">
        <v>288</v>
      </c>
      <c r="D13" s="3" t="s">
        <v>289</v>
      </c>
    </row>
    <row r="14" spans="1:4" x14ac:dyDescent="0.2">
      <c r="A14" s="58" t="s">
        <v>6</v>
      </c>
      <c r="B14" s="58"/>
      <c r="C14" s="58"/>
      <c r="D14" s="58"/>
    </row>
    <row r="15" spans="1:4" x14ac:dyDescent="0.2">
      <c r="A15" s="4" t="s">
        <v>5</v>
      </c>
      <c r="B15" s="3" t="s">
        <v>290</v>
      </c>
      <c r="C15" s="3" t="s">
        <v>291</v>
      </c>
      <c r="D15" s="3" t="s">
        <v>292</v>
      </c>
    </row>
    <row r="16" spans="1:4" x14ac:dyDescent="0.2">
      <c r="A16" s="4" t="s">
        <v>119</v>
      </c>
      <c r="B16" s="3" t="s">
        <v>293</v>
      </c>
      <c r="C16" s="3" t="s">
        <v>294</v>
      </c>
      <c r="D16" s="3" t="s">
        <v>295</v>
      </c>
    </row>
    <row r="17" spans="1:4" x14ac:dyDescent="0.2">
      <c r="A17" s="4" t="s">
        <v>4</v>
      </c>
      <c r="B17" s="3" t="s">
        <v>296</v>
      </c>
      <c r="C17" s="3" t="s">
        <v>297</v>
      </c>
      <c r="D17" s="3" t="s">
        <v>298</v>
      </c>
    </row>
    <row r="18" spans="1:4" x14ac:dyDescent="0.2">
      <c r="A18" s="4" t="s">
        <v>3</v>
      </c>
      <c r="B18" s="3" t="s">
        <v>299</v>
      </c>
      <c r="C18" s="3" t="s">
        <v>300</v>
      </c>
      <c r="D18" s="3" t="s">
        <v>301</v>
      </c>
    </row>
    <row r="19" spans="1:4" x14ac:dyDescent="0.2">
      <c r="A19" s="4" t="s">
        <v>2</v>
      </c>
      <c r="B19" s="3" t="s">
        <v>297</v>
      </c>
      <c r="C19" s="3" t="s">
        <v>297</v>
      </c>
      <c r="D19" s="3" t="s">
        <v>298</v>
      </c>
    </row>
    <row r="20" spans="1:4" x14ac:dyDescent="0.2">
      <c r="A20" s="58" t="s">
        <v>1</v>
      </c>
      <c r="B20" s="58"/>
      <c r="C20" s="58"/>
      <c r="D20" s="58"/>
    </row>
    <row r="21" spans="1:4" x14ac:dyDescent="0.2">
      <c r="A21" s="4"/>
      <c r="B21" s="3" t="s">
        <v>302</v>
      </c>
      <c r="C21" s="3" t="s">
        <v>303</v>
      </c>
      <c r="D21" s="3" t="s">
        <v>301</v>
      </c>
    </row>
    <row r="22" spans="1:4" x14ac:dyDescent="0.2">
      <c r="A22" s="58" t="s">
        <v>304</v>
      </c>
      <c r="B22" s="58"/>
      <c r="C22" s="58"/>
      <c r="D22" s="58"/>
    </row>
    <row r="23" spans="1:4" x14ac:dyDescent="0.2">
      <c r="A23" s="4" t="s">
        <v>305</v>
      </c>
      <c r="B23" s="3" t="s">
        <v>306</v>
      </c>
      <c r="C23" s="3" t="s">
        <v>307</v>
      </c>
      <c r="D23" s="3" t="s">
        <v>308</v>
      </c>
    </row>
    <row r="24" spans="1:4" x14ac:dyDescent="0.2">
      <c r="A24" s="4" t="s">
        <v>280</v>
      </c>
      <c r="B24" s="3" t="s">
        <v>309</v>
      </c>
      <c r="C24" s="3" t="s">
        <v>310</v>
      </c>
      <c r="D24" s="3" t="s">
        <v>311</v>
      </c>
    </row>
    <row r="25" spans="1:4" x14ac:dyDescent="0.2">
      <c r="A25" s="4" t="s">
        <v>281</v>
      </c>
      <c r="B25" s="3" t="s">
        <v>312</v>
      </c>
      <c r="C25" s="3" t="s">
        <v>313</v>
      </c>
      <c r="D25" s="3" t="s">
        <v>314</v>
      </c>
    </row>
    <row r="26" spans="1:4" x14ac:dyDescent="0.2">
      <c r="A26" s="4" t="s">
        <v>282</v>
      </c>
      <c r="B26" s="3" t="s">
        <v>315</v>
      </c>
      <c r="C26" s="3" t="s">
        <v>316</v>
      </c>
      <c r="D26" s="3" t="s">
        <v>317</v>
      </c>
    </row>
    <row r="27" spans="1:4" x14ac:dyDescent="0.2">
      <c r="A27" s="4" t="s">
        <v>283</v>
      </c>
      <c r="B27" s="3" t="s">
        <v>318</v>
      </c>
      <c r="C27" s="3" t="s">
        <v>319</v>
      </c>
      <c r="D27" s="3" t="s">
        <v>320</v>
      </c>
    </row>
    <row r="28" spans="1:4" x14ac:dyDescent="0.2">
      <c r="A28" s="58" t="s">
        <v>321</v>
      </c>
      <c r="B28" s="58"/>
      <c r="C28" s="58"/>
      <c r="D28" s="58"/>
    </row>
    <row r="29" spans="1:4" x14ac:dyDescent="0.2">
      <c r="A29" s="8"/>
      <c r="B29" s="3" t="s">
        <v>322</v>
      </c>
      <c r="C29" s="3" t="s">
        <v>323</v>
      </c>
      <c r="D29" s="3" t="s">
        <v>324</v>
      </c>
    </row>
    <row r="30" spans="1:4" x14ac:dyDescent="0.2">
      <c r="A30" s="58" t="s">
        <v>70</v>
      </c>
      <c r="B30" s="58"/>
      <c r="C30" s="58"/>
      <c r="D30" s="58"/>
    </row>
    <row r="31" spans="1:4" x14ac:dyDescent="0.2">
      <c r="A31" s="8"/>
      <c r="B31" s="3" t="s">
        <v>325</v>
      </c>
      <c r="C31" s="3" t="s">
        <v>326</v>
      </c>
      <c r="D31" s="3" t="s">
        <v>327</v>
      </c>
    </row>
    <row r="32" spans="1:4" x14ac:dyDescent="0.2">
      <c r="A32" s="53" t="s">
        <v>328</v>
      </c>
      <c r="B32" s="53"/>
      <c r="C32" s="53"/>
      <c r="D32" s="53"/>
    </row>
  </sheetData>
  <mergeCells count="11">
    <mergeCell ref="A20:D20"/>
    <mergeCell ref="A22:D22"/>
    <mergeCell ref="A28:D28"/>
    <mergeCell ref="A30:D30"/>
    <mergeCell ref="A32:D32"/>
    <mergeCell ref="A14:D14"/>
    <mergeCell ref="A1:D1"/>
    <mergeCell ref="A3:D3"/>
    <mergeCell ref="A5:D5"/>
    <mergeCell ref="A10:D10"/>
    <mergeCell ref="A12:D12"/>
  </mergeCells>
  <conditionalFormatting sqref="D32">
    <cfRule type="cellIs" dxfId="1" priority="1" operator="lessThan">
      <formula>0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51D4D2-FF13-F843-BF12-DD39AAB96845}">
  <dimension ref="A1:D23"/>
  <sheetViews>
    <sheetView zoomScale="130" zoomScaleNormal="130" workbookViewId="0">
      <selection activeCell="H16" sqref="H16"/>
    </sheetView>
  </sheetViews>
  <sheetFormatPr baseColWidth="10" defaultRowHeight="16" x14ac:dyDescent="0.2"/>
  <cols>
    <col min="1" max="1" width="16.1640625" bestFit="1" customWidth="1"/>
    <col min="2" max="4" width="14.1640625" bestFit="1" customWidth="1"/>
  </cols>
  <sheetData>
    <row r="1" spans="1:4" x14ac:dyDescent="0.2">
      <c r="A1" s="58" t="s">
        <v>332</v>
      </c>
      <c r="B1" s="58"/>
      <c r="C1" s="58"/>
      <c r="D1" s="58"/>
    </row>
    <row r="2" spans="1:4" x14ac:dyDescent="0.2">
      <c r="A2" s="6"/>
      <c r="B2" s="16" t="s">
        <v>9</v>
      </c>
      <c r="C2" s="16" t="s">
        <v>97</v>
      </c>
      <c r="D2" s="16" t="s">
        <v>8</v>
      </c>
    </row>
    <row r="3" spans="1:4" x14ac:dyDescent="0.2">
      <c r="A3" s="70" t="s">
        <v>7</v>
      </c>
      <c r="B3" s="70"/>
      <c r="C3" s="70"/>
      <c r="D3" s="70"/>
    </row>
    <row r="4" spans="1:4" x14ac:dyDescent="0.2">
      <c r="A4" s="6"/>
      <c r="B4" s="5">
        <v>22</v>
      </c>
      <c r="C4" s="5">
        <v>6</v>
      </c>
      <c r="D4" s="5">
        <v>7</v>
      </c>
    </row>
    <row r="5" spans="1:4" x14ac:dyDescent="0.2">
      <c r="A5" s="70" t="s">
        <v>67</v>
      </c>
      <c r="B5" s="70"/>
      <c r="C5" s="70"/>
      <c r="D5" s="70"/>
    </row>
    <row r="6" spans="1:4" x14ac:dyDescent="0.2">
      <c r="A6" s="14"/>
      <c r="B6" s="1" t="s">
        <v>72</v>
      </c>
      <c r="C6" s="1" t="s">
        <v>73</v>
      </c>
      <c r="D6" s="1" t="s">
        <v>74</v>
      </c>
    </row>
    <row r="7" spans="1:4" x14ac:dyDescent="0.2">
      <c r="A7" s="70" t="s">
        <v>68</v>
      </c>
      <c r="B7" s="70"/>
      <c r="C7" s="70"/>
      <c r="D7" s="70"/>
    </row>
    <row r="8" spans="1:4" x14ac:dyDescent="0.2">
      <c r="A8" s="14"/>
      <c r="B8" s="1" t="s">
        <v>87</v>
      </c>
      <c r="C8" s="1" t="s">
        <v>88</v>
      </c>
      <c r="D8" s="1" t="s">
        <v>89</v>
      </c>
    </row>
    <row r="9" spans="1:4" x14ac:dyDescent="0.2">
      <c r="A9" s="70" t="s">
        <v>6</v>
      </c>
      <c r="B9" s="70"/>
      <c r="C9" s="70"/>
      <c r="D9" s="70"/>
    </row>
    <row r="10" spans="1:4" x14ac:dyDescent="0.2">
      <c r="A10" s="2" t="s">
        <v>5</v>
      </c>
      <c r="B10" s="1" t="s">
        <v>75</v>
      </c>
      <c r="C10" s="1" t="s">
        <v>79</v>
      </c>
      <c r="D10" s="1" t="s">
        <v>82</v>
      </c>
    </row>
    <row r="11" spans="1:4" x14ac:dyDescent="0.2">
      <c r="A11" s="2" t="s">
        <v>119</v>
      </c>
      <c r="B11" s="1" t="s">
        <v>76</v>
      </c>
      <c r="C11" s="1" t="s">
        <v>80</v>
      </c>
      <c r="D11" s="1" t="s">
        <v>82</v>
      </c>
    </row>
    <row r="12" spans="1:4" x14ac:dyDescent="0.2">
      <c r="A12" s="2" t="s">
        <v>4</v>
      </c>
      <c r="B12" s="1" t="s">
        <v>77</v>
      </c>
      <c r="C12" s="1">
        <v>0</v>
      </c>
      <c r="D12" s="1">
        <v>0</v>
      </c>
    </row>
    <row r="13" spans="1:4" x14ac:dyDescent="0.2">
      <c r="A13" s="2" t="s">
        <v>3</v>
      </c>
      <c r="B13" s="1" t="s">
        <v>78</v>
      </c>
      <c r="C13" s="1" t="s">
        <v>81</v>
      </c>
      <c r="D13" s="1" t="s">
        <v>83</v>
      </c>
    </row>
    <row r="14" spans="1:4" x14ac:dyDescent="0.2">
      <c r="A14" s="2" t="s">
        <v>2</v>
      </c>
      <c r="B14" s="1">
        <v>0</v>
      </c>
      <c r="C14" s="1">
        <v>0</v>
      </c>
      <c r="D14" s="1">
        <v>0</v>
      </c>
    </row>
    <row r="15" spans="1:4" x14ac:dyDescent="0.2">
      <c r="A15" s="70" t="s">
        <v>1</v>
      </c>
      <c r="B15" s="70"/>
      <c r="C15" s="70"/>
      <c r="D15" s="70"/>
    </row>
    <row r="16" spans="1:4" x14ac:dyDescent="0.2">
      <c r="A16" s="14"/>
      <c r="B16" s="1" t="s">
        <v>78</v>
      </c>
      <c r="C16" s="1" t="s">
        <v>81</v>
      </c>
      <c r="D16" s="1" t="s">
        <v>93</v>
      </c>
    </row>
    <row r="17" spans="1:4" x14ac:dyDescent="0.2">
      <c r="A17" s="70" t="s">
        <v>84</v>
      </c>
      <c r="B17" s="70"/>
      <c r="C17" s="70"/>
      <c r="D17" s="70"/>
    </row>
    <row r="18" spans="1:4" x14ac:dyDescent="0.2">
      <c r="A18" s="14"/>
      <c r="B18" s="1" t="s">
        <v>75</v>
      </c>
      <c r="C18" s="1" t="s">
        <v>85</v>
      </c>
      <c r="D18" s="1" t="s">
        <v>86</v>
      </c>
    </row>
    <row r="19" spans="1:4" x14ac:dyDescent="0.2">
      <c r="A19" s="58" t="s">
        <v>70</v>
      </c>
      <c r="B19" s="58"/>
      <c r="C19" s="58"/>
      <c r="D19" s="58"/>
    </row>
    <row r="20" spans="1:4" x14ac:dyDescent="0.2">
      <c r="A20" s="14"/>
      <c r="B20" s="3" t="s">
        <v>90</v>
      </c>
      <c r="C20" s="3" t="s">
        <v>91</v>
      </c>
      <c r="D20" s="3" t="s">
        <v>92</v>
      </c>
    </row>
    <row r="21" spans="1:4" x14ac:dyDescent="0.2">
      <c r="A21" s="58" t="s">
        <v>71</v>
      </c>
      <c r="B21" s="58"/>
      <c r="C21" s="58"/>
      <c r="D21" s="58"/>
    </row>
    <row r="22" spans="1:4" x14ac:dyDescent="0.2">
      <c r="A22" s="14"/>
      <c r="B22" s="3" t="s">
        <v>94</v>
      </c>
      <c r="C22" s="3" t="s">
        <v>95</v>
      </c>
      <c r="D22" s="3" t="s">
        <v>96</v>
      </c>
    </row>
    <row r="23" spans="1:4" ht="36" customHeight="1" x14ac:dyDescent="0.2">
      <c r="A23" s="53" t="s">
        <v>100</v>
      </c>
      <c r="B23" s="53"/>
      <c r="C23" s="53"/>
      <c r="D23" s="53"/>
    </row>
  </sheetData>
  <mergeCells count="10">
    <mergeCell ref="A23:D23"/>
    <mergeCell ref="A21:D21"/>
    <mergeCell ref="A15:D15"/>
    <mergeCell ref="A17:D17"/>
    <mergeCell ref="A19:D19"/>
    <mergeCell ref="A1:D1"/>
    <mergeCell ref="A3:D3"/>
    <mergeCell ref="A5:D5"/>
    <mergeCell ref="A7:D7"/>
    <mergeCell ref="A9:D9"/>
  </mergeCells>
  <conditionalFormatting sqref="D23">
    <cfRule type="cellIs" dxfId="0" priority="1" operator="lessThan">
      <formula>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930CC8-458E-424A-A22A-7ABDFC1BD229}">
  <dimension ref="A1:E56"/>
  <sheetViews>
    <sheetView workbookViewId="0">
      <selection activeCell="H24" sqref="H24"/>
    </sheetView>
  </sheetViews>
  <sheetFormatPr baseColWidth="10" defaultRowHeight="16" x14ac:dyDescent="0.2"/>
  <cols>
    <col min="1" max="1" width="19.6640625" bestFit="1" customWidth="1"/>
    <col min="2" max="3" width="8.33203125" bestFit="1" customWidth="1"/>
    <col min="4" max="4" width="9" bestFit="1" customWidth="1"/>
    <col min="5" max="5" width="12.83203125" style="41" bestFit="1" customWidth="1"/>
    <col min="8" max="8" width="20.1640625" bestFit="1" customWidth="1"/>
  </cols>
  <sheetData>
    <row r="1" spans="1:5" ht="30" customHeight="1" x14ac:dyDescent="0.2">
      <c r="A1" s="57" t="s">
        <v>330</v>
      </c>
      <c r="B1" s="57"/>
      <c r="C1" s="57"/>
      <c r="D1" s="57"/>
      <c r="E1" s="42"/>
    </row>
    <row r="2" spans="1:5" x14ac:dyDescent="0.2">
      <c r="A2" s="4" t="s">
        <v>57</v>
      </c>
      <c r="B2" s="38" t="s">
        <v>121</v>
      </c>
      <c r="C2" s="38" t="s">
        <v>58</v>
      </c>
      <c r="D2" s="38" t="s">
        <v>64</v>
      </c>
    </row>
    <row r="3" spans="1:5" x14ac:dyDescent="0.2">
      <c r="A3" s="8" t="s">
        <v>115</v>
      </c>
      <c r="B3" s="8">
        <v>4.2201484327399601E-3</v>
      </c>
      <c r="C3" s="8">
        <v>5.3254248571428598E-3</v>
      </c>
      <c r="D3" s="8">
        <v>7.9635453880203405E-2</v>
      </c>
    </row>
    <row r="4" spans="1:5" x14ac:dyDescent="0.2">
      <c r="A4" s="8" t="s">
        <v>53</v>
      </c>
      <c r="B4" s="45">
        <v>5.20847294575163E-5</v>
      </c>
      <c r="C4" s="45">
        <v>8.1214705882352894E-5</v>
      </c>
      <c r="D4" s="8">
        <v>-2.5312398346205502E-2</v>
      </c>
    </row>
    <row r="5" spans="1:5" x14ac:dyDescent="0.2">
      <c r="A5" s="8" t="s">
        <v>52</v>
      </c>
      <c r="B5" s="45">
        <v>2.1718662375487102E-21</v>
      </c>
      <c r="C5" s="45">
        <v>1.4376249999999999E-20</v>
      </c>
      <c r="D5" s="8">
        <v>-3.3678038362636498E-2</v>
      </c>
    </row>
    <row r="6" spans="1:5" x14ac:dyDescent="0.2">
      <c r="A6" s="8" t="s">
        <v>51</v>
      </c>
      <c r="B6" s="45">
        <v>8.0789569032144002E-25</v>
      </c>
      <c r="C6" s="45">
        <v>1.0705999999999999E-23</v>
      </c>
      <c r="D6" s="8">
        <v>-9.1160591211998696E-2</v>
      </c>
    </row>
    <row r="7" spans="1:5" x14ac:dyDescent="0.2">
      <c r="A7" s="8" t="s">
        <v>50</v>
      </c>
      <c r="B7" s="45">
        <v>4.43501552074941E-15</v>
      </c>
      <c r="C7" s="45">
        <v>1.6808571428571401E-14</v>
      </c>
      <c r="D7" s="8">
        <v>-0.24128574406824399</v>
      </c>
    </row>
    <row r="8" spans="1:5" x14ac:dyDescent="0.2">
      <c r="A8" s="8" t="s">
        <v>49</v>
      </c>
      <c r="B8" s="45">
        <v>1.11003731344662E-11</v>
      </c>
      <c r="C8" s="45">
        <v>3.4605882352941202E-11</v>
      </c>
      <c r="D8" s="8">
        <v>4.40833169822402E-3</v>
      </c>
    </row>
    <row r="9" spans="1:5" x14ac:dyDescent="0.2">
      <c r="A9" s="8" t="s">
        <v>48</v>
      </c>
      <c r="B9" s="8">
        <v>0.28803160005454398</v>
      </c>
      <c r="C9" s="8">
        <v>0.30531349600000002</v>
      </c>
      <c r="D9" s="8">
        <v>-8.1329580570909995E-3</v>
      </c>
    </row>
    <row r="10" spans="1:5" x14ac:dyDescent="0.2">
      <c r="A10" s="8" t="s">
        <v>47</v>
      </c>
      <c r="B10" s="8">
        <v>7.3427025768447801E-4</v>
      </c>
      <c r="C10" s="8">
        <v>1.01008894871795E-3</v>
      </c>
      <c r="D10" s="8">
        <v>-5.1505510310285198E-2</v>
      </c>
    </row>
    <row r="11" spans="1:5" x14ac:dyDescent="0.2">
      <c r="A11" s="8" t="s">
        <v>46</v>
      </c>
      <c r="B11" s="45">
        <v>1.7175505903368601E-9</v>
      </c>
      <c r="C11" s="45">
        <v>4.2881818181818196E-9</v>
      </c>
      <c r="D11" s="8">
        <v>-2.70766466532664E-3</v>
      </c>
    </row>
    <row r="12" spans="1:5" x14ac:dyDescent="0.2">
      <c r="A12" s="8" t="s">
        <v>45</v>
      </c>
      <c r="B12" s="8">
        <v>0.44988166198885898</v>
      </c>
      <c r="C12" s="8">
        <v>0.44988166200000002</v>
      </c>
      <c r="D12" s="8">
        <v>4.0624435672561403E-2</v>
      </c>
    </row>
    <row r="13" spans="1:5" x14ac:dyDescent="0.2">
      <c r="A13" s="8" t="s">
        <v>120</v>
      </c>
      <c r="B13" s="45">
        <v>2.27870579679001E-6</v>
      </c>
      <c r="C13" s="45">
        <v>4.0280000000000002E-6</v>
      </c>
      <c r="D13" s="8">
        <v>0.13310315085802299</v>
      </c>
    </row>
    <row r="14" spans="1:5" x14ac:dyDescent="0.2">
      <c r="A14" s="8" t="s">
        <v>43</v>
      </c>
      <c r="B14" s="45">
        <v>1.86764370403833E-9</v>
      </c>
      <c r="C14" s="45">
        <v>4.3091304347826099E-9</v>
      </c>
      <c r="D14" s="8">
        <v>3.6686261208202099E-2</v>
      </c>
    </row>
    <row r="15" spans="1:5" x14ac:dyDescent="0.2">
      <c r="A15" s="8" t="s">
        <v>42</v>
      </c>
      <c r="B15" s="8">
        <v>5.6060286252074005E-4</v>
      </c>
      <c r="C15" s="8">
        <v>8.03025918918919E-4</v>
      </c>
      <c r="D15" s="8">
        <v>1.66209582653425E-2</v>
      </c>
    </row>
    <row r="16" spans="1:5" x14ac:dyDescent="0.2">
      <c r="A16" s="8" t="s">
        <v>41</v>
      </c>
      <c r="B16" s="45">
        <v>3.50080481012704E-6</v>
      </c>
      <c r="C16" s="45">
        <v>5.9838709677419397E-6</v>
      </c>
      <c r="D16" s="8">
        <v>1.7652112489714399E-2</v>
      </c>
    </row>
    <row r="17" spans="1:4" x14ac:dyDescent="0.2">
      <c r="A17" s="8" t="s">
        <v>39</v>
      </c>
      <c r="B17" s="45">
        <v>8.0750225044932606E-11</v>
      </c>
      <c r="C17" s="45">
        <v>2.2538947368421101E-10</v>
      </c>
      <c r="D17" s="8">
        <v>1.6019328910159301E-2</v>
      </c>
    </row>
    <row r="18" spans="1:4" x14ac:dyDescent="0.2">
      <c r="A18" s="8" t="s">
        <v>38</v>
      </c>
      <c r="B18" s="8">
        <v>0.409057094876216</v>
      </c>
      <c r="C18" s="8">
        <v>0.416923577596154</v>
      </c>
      <c r="D18" s="8">
        <v>4.04897710392082E-4</v>
      </c>
    </row>
    <row r="19" spans="1:4" x14ac:dyDescent="0.2">
      <c r="A19" s="8" t="s">
        <v>59</v>
      </c>
      <c r="B19" s="45">
        <v>3.42146545432843E-18</v>
      </c>
      <c r="C19" s="45">
        <v>1.5105000000000001E-17</v>
      </c>
      <c r="D19" s="8">
        <v>-0.103750704861638</v>
      </c>
    </row>
    <row r="20" spans="1:4" x14ac:dyDescent="0.2">
      <c r="A20" s="8" t="s">
        <v>37</v>
      </c>
      <c r="B20" s="45">
        <v>3.3381029527743299E-9</v>
      </c>
      <c r="C20" s="45">
        <v>7.3758333333333297E-9</v>
      </c>
      <c r="D20" s="8">
        <v>1.40810773686827E-2</v>
      </c>
    </row>
    <row r="21" spans="1:4" x14ac:dyDescent="0.2">
      <c r="A21" s="8" t="s">
        <v>36</v>
      </c>
      <c r="B21" s="8">
        <v>0.114650505110997</v>
      </c>
      <c r="C21" s="8">
        <v>0.129286739680851</v>
      </c>
      <c r="D21" s="8">
        <v>-1.15271822186224E-3</v>
      </c>
    </row>
    <row r="22" spans="1:4" x14ac:dyDescent="0.2">
      <c r="A22" s="8" t="s">
        <v>34</v>
      </c>
      <c r="B22" s="8">
        <v>0.22541609256907899</v>
      </c>
      <c r="C22" s="8">
        <v>0.24381740671428601</v>
      </c>
      <c r="D22" s="8">
        <v>-6.7470719064499098E-4</v>
      </c>
    </row>
    <row r="23" spans="1:4" x14ac:dyDescent="0.2">
      <c r="A23" s="8" t="s">
        <v>33</v>
      </c>
      <c r="B23" s="8">
        <v>1.5548755961693899E-4</v>
      </c>
      <c r="C23" s="8">
        <v>2.2891288888888899E-4</v>
      </c>
      <c r="D23" s="8">
        <v>-8.6564314166762005E-4</v>
      </c>
    </row>
    <row r="24" spans="1:4" x14ac:dyDescent="0.2">
      <c r="A24" s="8" t="s">
        <v>32</v>
      </c>
      <c r="B24" s="45">
        <v>1.8594111954713899E-19</v>
      </c>
      <c r="C24" s="45">
        <v>9.8579999999999999E-19</v>
      </c>
      <c r="D24" s="8">
        <v>-1.6319290111426198E-2</v>
      </c>
    </row>
    <row r="25" spans="1:4" x14ac:dyDescent="0.2">
      <c r="A25" s="8" t="s">
        <v>31</v>
      </c>
      <c r="B25" s="45">
        <v>3.2094629332764199E-15</v>
      </c>
      <c r="C25" s="45">
        <v>1.30869230769231E-14</v>
      </c>
      <c r="D25" s="8">
        <v>-1.4905011188836199E-2</v>
      </c>
    </row>
    <row r="26" spans="1:4" x14ac:dyDescent="0.2">
      <c r="A26" s="8" t="s">
        <v>30</v>
      </c>
      <c r="B26" s="45">
        <v>6.6031736146021401E-15</v>
      </c>
      <c r="C26" s="45">
        <v>2.3319999999999999E-14</v>
      </c>
      <c r="D26" s="8">
        <v>-1.29880495761563E-2</v>
      </c>
    </row>
    <row r="27" spans="1:4" x14ac:dyDescent="0.2">
      <c r="A27" s="8" t="s">
        <v>27</v>
      </c>
      <c r="B27" s="45">
        <v>8.5565894915877204E-9</v>
      </c>
      <c r="C27" s="45">
        <v>1.8147200000000001E-8</v>
      </c>
      <c r="D27" s="8">
        <v>-5.1815614032599397E-3</v>
      </c>
    </row>
    <row r="28" spans="1:4" x14ac:dyDescent="0.2">
      <c r="A28" s="8" t="s">
        <v>26</v>
      </c>
      <c r="B28" s="8">
        <v>0.14958346163735101</v>
      </c>
      <c r="C28" s="8">
        <v>0.16516507262499999</v>
      </c>
      <c r="D28" s="8">
        <v>-5.2889864051461604E-3</v>
      </c>
    </row>
    <row r="29" spans="1:4" x14ac:dyDescent="0.2">
      <c r="A29" s="8" t="s">
        <v>25</v>
      </c>
      <c r="B29" s="45">
        <v>1.9611829772103001E-10</v>
      </c>
      <c r="C29" s="45">
        <v>5.1939999999999998E-10</v>
      </c>
      <c r="D29" s="8">
        <v>-0.14267371239059301</v>
      </c>
    </row>
    <row r="30" spans="1:4" x14ac:dyDescent="0.2">
      <c r="A30" s="8" t="s">
        <v>24</v>
      </c>
      <c r="B30" s="45">
        <v>4.7073503548202698E-11</v>
      </c>
      <c r="C30" s="45">
        <v>1.3868333333333299E-10</v>
      </c>
      <c r="D30" s="8">
        <v>-1.03224180806468E-2</v>
      </c>
    </row>
    <row r="31" spans="1:4" x14ac:dyDescent="0.2">
      <c r="A31" s="8" t="s">
        <v>23</v>
      </c>
      <c r="B31" s="8">
        <v>7.4327296169714402E-4</v>
      </c>
      <c r="C31" s="8">
        <v>1.01008894871795E-3</v>
      </c>
      <c r="D31" s="8">
        <v>-3.2029785942995402E-2</v>
      </c>
    </row>
    <row r="32" spans="1:4" x14ac:dyDescent="0.2">
      <c r="A32" s="8" t="s">
        <v>22</v>
      </c>
      <c r="B32" s="8">
        <v>5.8972045168575203E-2</v>
      </c>
      <c r="C32" s="8">
        <v>7.1034508750000003E-2</v>
      </c>
      <c r="D32" s="8">
        <v>-3.8811194135259198E-3</v>
      </c>
    </row>
    <row r="33" spans="1:4" x14ac:dyDescent="0.2">
      <c r="A33" s="8" t="s">
        <v>60</v>
      </c>
      <c r="B33" s="8">
        <v>6.2451749805652896E-3</v>
      </c>
      <c r="C33" s="8">
        <v>7.6975412790697703E-3</v>
      </c>
      <c r="D33" s="8">
        <v>-1.3003166774845599E-3</v>
      </c>
    </row>
    <row r="34" spans="1:4" x14ac:dyDescent="0.2">
      <c r="A34" s="8" t="s">
        <v>20</v>
      </c>
      <c r="B34" s="45">
        <v>1.78273003219689E-9</v>
      </c>
      <c r="C34" s="45">
        <v>4.2881818181818196E-9</v>
      </c>
      <c r="D34" s="8">
        <v>-1.70336869583852E-2</v>
      </c>
    </row>
    <row r="35" spans="1:4" x14ac:dyDescent="0.2">
      <c r="A35" s="8" t="s">
        <v>19</v>
      </c>
      <c r="B35" s="8">
        <v>8.5991575903464207E-2</v>
      </c>
      <c r="C35" s="8">
        <v>0.10127896728888899</v>
      </c>
      <c r="D35" s="8">
        <v>-3.3048413003067198E-3</v>
      </c>
    </row>
    <row r="36" spans="1:4" x14ac:dyDescent="0.2">
      <c r="A36" s="8" t="s">
        <v>18</v>
      </c>
      <c r="B36" s="45">
        <v>1.3728602976103301E-5</v>
      </c>
      <c r="C36" s="45">
        <v>2.2645454545454499E-5</v>
      </c>
      <c r="D36" s="8">
        <v>-1.1860345090089101E-2</v>
      </c>
    </row>
    <row r="37" spans="1:4" x14ac:dyDescent="0.2">
      <c r="A37" s="8" t="s">
        <v>17</v>
      </c>
      <c r="B37" s="45">
        <v>9.0411457986689703E-9</v>
      </c>
      <c r="C37" s="45">
        <v>1.8427692307692301E-8</v>
      </c>
      <c r="D37" s="8">
        <v>0.25154380624267703</v>
      </c>
    </row>
    <row r="38" spans="1:4" x14ac:dyDescent="0.2">
      <c r="A38" s="8" t="s">
        <v>16</v>
      </c>
      <c r="B38" s="8">
        <v>1.45788503622804E-3</v>
      </c>
      <c r="C38" s="8">
        <v>1.89018165853659E-3</v>
      </c>
      <c r="D38" s="8">
        <v>9.0033471871736603E-3</v>
      </c>
    </row>
    <row r="39" spans="1:4" x14ac:dyDescent="0.2">
      <c r="A39" s="8" t="s">
        <v>15</v>
      </c>
      <c r="B39" s="8">
        <v>1.4622159068964401E-3</v>
      </c>
      <c r="C39" s="8">
        <v>1.89018165853659E-3</v>
      </c>
      <c r="D39" s="8">
        <v>2.4031071499917601E-3</v>
      </c>
    </row>
    <row r="40" spans="1:4" x14ac:dyDescent="0.2">
      <c r="A40" s="8" t="s">
        <v>0</v>
      </c>
      <c r="B40" s="8">
        <v>0.29973143315145001</v>
      </c>
      <c r="C40" s="8">
        <v>0.31148560684313698</v>
      </c>
      <c r="D40" s="8">
        <v>-8.4623203888561996E-2</v>
      </c>
    </row>
    <row r="41" spans="1:4" x14ac:dyDescent="0.2">
      <c r="A41" s="8" t="s">
        <v>14</v>
      </c>
      <c r="B41" s="45">
        <v>4.1123612744775603E-8</v>
      </c>
      <c r="C41" s="45">
        <v>7.5296551724137905E-8</v>
      </c>
      <c r="D41" s="8">
        <v>-7.6009201854546401E-3</v>
      </c>
    </row>
    <row r="42" spans="1:4" x14ac:dyDescent="0.2">
      <c r="A42" s="8" t="s">
        <v>13</v>
      </c>
      <c r="B42" s="45">
        <v>8.3837787358553902E-5</v>
      </c>
      <c r="C42" s="8">
        <v>1.26897142857143E-4</v>
      </c>
      <c r="D42" s="8">
        <v>-3.9724962683676101E-3</v>
      </c>
    </row>
    <row r="43" spans="1:4" x14ac:dyDescent="0.2">
      <c r="A43" s="8" t="s">
        <v>12</v>
      </c>
      <c r="B43" s="45">
        <v>4.1203045507083301E-8</v>
      </c>
      <c r="C43" s="45">
        <v>7.5296551724137905E-8</v>
      </c>
      <c r="D43" s="8">
        <v>1.8709342003085602E-2</v>
      </c>
    </row>
    <row r="44" spans="1:4" x14ac:dyDescent="0.2">
      <c r="A44" s="8" t="s">
        <v>11</v>
      </c>
      <c r="B44" s="45">
        <v>1.51966790903622E-8</v>
      </c>
      <c r="C44" s="45">
        <v>2.9837037037036998E-8</v>
      </c>
      <c r="D44" s="8">
        <v>3.2361233373428902E-3</v>
      </c>
    </row>
    <row r="45" spans="1:4" x14ac:dyDescent="0.2">
      <c r="A45" s="8" t="s">
        <v>10</v>
      </c>
      <c r="B45" s="8">
        <v>0.101790374480197</v>
      </c>
      <c r="C45" s="8">
        <v>0.11728021352173899</v>
      </c>
      <c r="D45" s="8">
        <v>2.7981302908495099E-4</v>
      </c>
    </row>
    <row r="46" spans="1:4" x14ac:dyDescent="0.2">
      <c r="A46" s="8" t="s">
        <v>62</v>
      </c>
      <c r="B46" s="45">
        <v>1.40794283356428E-5</v>
      </c>
      <c r="C46" s="45">
        <v>2.2645454545454499E-5</v>
      </c>
      <c r="D46" s="8">
        <v>2.5371980198827099E-2</v>
      </c>
    </row>
    <row r="47" spans="1:4" x14ac:dyDescent="0.2">
      <c r="A47" s="33" t="s">
        <v>108</v>
      </c>
      <c r="B47" s="45">
        <v>9.36608728911462E-34</v>
      </c>
      <c r="C47" s="45">
        <v>4.9660999999999999E-32</v>
      </c>
      <c r="D47" s="8">
        <v>2.3553033398656398</v>
      </c>
    </row>
    <row r="48" spans="1:4" x14ac:dyDescent="0.2">
      <c r="A48" s="33" t="s">
        <v>109</v>
      </c>
      <c r="B48" s="45">
        <v>1.2732701484533099E-24</v>
      </c>
      <c r="C48" s="45">
        <v>1.3462000000000001E-23</v>
      </c>
      <c r="D48" s="8">
        <v>9.0012192125073192</v>
      </c>
    </row>
    <row r="49" spans="1:4" x14ac:dyDescent="0.2">
      <c r="A49" s="33" t="s">
        <v>110</v>
      </c>
      <c r="B49" s="45">
        <v>3.9169825923998703E-23</v>
      </c>
      <c r="C49" s="45">
        <v>3.46266666666667E-22</v>
      </c>
      <c r="D49" s="8">
        <v>0.69012002524537697</v>
      </c>
    </row>
    <row r="50" spans="1:4" ht="18" x14ac:dyDescent="0.25">
      <c r="A50" s="33" t="s">
        <v>114</v>
      </c>
      <c r="B50" s="45">
        <v>1.2976264212115999E-26</v>
      </c>
      <c r="C50" s="45">
        <v>2.2966666666666698E-25</v>
      </c>
      <c r="D50" s="8">
        <v>1.2167534851524999</v>
      </c>
    </row>
    <row r="51" spans="1:4" x14ac:dyDescent="0.2">
      <c r="A51" s="33" t="s">
        <v>111</v>
      </c>
      <c r="B51" s="45">
        <v>7.17553523838801E-19</v>
      </c>
      <c r="C51" s="45">
        <v>3.45945454545455E-18</v>
      </c>
      <c r="D51" s="8">
        <v>0.54398631067471503</v>
      </c>
    </row>
    <row r="52" spans="1:4" ht="18" x14ac:dyDescent="0.2">
      <c r="A52" s="43" t="s">
        <v>116</v>
      </c>
      <c r="B52" s="45">
        <v>8.8696612921155596E-23</v>
      </c>
      <c r="C52" s="45">
        <v>6.7158571428571399E-22</v>
      </c>
      <c r="D52" s="8">
        <v>0.257462185207882</v>
      </c>
    </row>
    <row r="53" spans="1:4" x14ac:dyDescent="0.2">
      <c r="A53" s="33" t="s">
        <v>106</v>
      </c>
      <c r="B53" s="45">
        <v>4.0796019677846796E-12</v>
      </c>
      <c r="C53" s="45">
        <v>1.3515E-11</v>
      </c>
      <c r="D53" s="8">
        <v>0.18303893550278999</v>
      </c>
    </row>
    <row r="54" spans="1:4" x14ac:dyDescent="0.2">
      <c r="A54" s="33" t="s">
        <v>107</v>
      </c>
      <c r="B54" s="45">
        <v>4.7462593437382601E-20</v>
      </c>
      <c r="C54" s="45">
        <v>2.79722222222222E-19</v>
      </c>
      <c r="D54" s="8">
        <v>0.10300571622476801</v>
      </c>
    </row>
    <row r="55" spans="1:4" x14ac:dyDescent="0.2">
      <c r="A55" s="33" t="s">
        <v>112</v>
      </c>
      <c r="B55" s="45">
        <v>8.3187289850952904E-28</v>
      </c>
      <c r="C55" s="45">
        <v>2.2048000000000001E-26</v>
      </c>
      <c r="D55" s="8">
        <v>0.94127658716920104</v>
      </c>
    </row>
    <row r="56" spans="1:4" ht="53" customHeight="1" x14ac:dyDescent="0.2">
      <c r="A56" s="54" t="s">
        <v>69</v>
      </c>
      <c r="B56" s="55"/>
      <c r="C56" s="55"/>
      <c r="D56" s="56"/>
    </row>
  </sheetData>
  <mergeCells count="2">
    <mergeCell ref="A56:D56"/>
    <mergeCell ref="A1:D1"/>
  </mergeCells>
  <conditionalFormatting sqref="A2">
    <cfRule type="duplicateValues" dxfId="11" priority="4"/>
  </conditionalFormatting>
  <conditionalFormatting sqref="D56">
    <cfRule type="cellIs" dxfId="10" priority="3" operator="lessThan">
      <formula>0</formula>
    </cfRule>
  </conditionalFormatting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85101A-6A39-B640-9624-A732BD7C93B6}">
  <dimension ref="A1:F57"/>
  <sheetViews>
    <sheetView topLeftCell="A43" workbookViewId="0">
      <selection activeCell="A48" sqref="A48:A56"/>
    </sheetView>
  </sheetViews>
  <sheetFormatPr baseColWidth="10" defaultRowHeight="16" x14ac:dyDescent="0.2"/>
  <cols>
    <col min="1" max="1" width="19.6640625" bestFit="1" customWidth="1"/>
    <col min="2" max="2" width="8.33203125" bestFit="1" customWidth="1"/>
    <col min="3" max="4" width="10.83203125" style="13"/>
    <col min="5" max="5" width="12.83203125" style="12" bestFit="1" customWidth="1"/>
    <col min="6" max="6" width="10.83203125" style="12"/>
    <col min="8" max="8" width="20.1640625" bestFit="1" customWidth="1"/>
  </cols>
  <sheetData>
    <row r="1" spans="1:6" ht="36" customHeight="1" x14ac:dyDescent="0.25">
      <c r="A1" s="59" t="s">
        <v>338</v>
      </c>
      <c r="B1" s="59"/>
      <c r="C1" s="59"/>
      <c r="D1" s="59"/>
      <c r="E1" s="59"/>
      <c r="F1" s="24"/>
    </row>
    <row r="2" spans="1:6" ht="19" x14ac:dyDescent="0.25">
      <c r="A2" s="39"/>
      <c r="B2" s="58" t="s">
        <v>336</v>
      </c>
      <c r="C2" s="58"/>
      <c r="D2" s="58" t="s">
        <v>122</v>
      </c>
      <c r="E2" s="58"/>
      <c r="F2" s="24"/>
    </row>
    <row r="3" spans="1:6" x14ac:dyDescent="0.2">
      <c r="A3" s="4" t="s">
        <v>57</v>
      </c>
      <c r="B3" s="38" t="s">
        <v>63</v>
      </c>
      <c r="C3" s="38" t="s">
        <v>64</v>
      </c>
      <c r="D3" s="38" t="s">
        <v>63</v>
      </c>
      <c r="E3" s="38" t="s">
        <v>64</v>
      </c>
    </row>
    <row r="4" spans="1:6" x14ac:dyDescent="0.2">
      <c r="A4" s="8" t="s">
        <v>115</v>
      </c>
      <c r="B4" s="45">
        <v>4.81095963272436E-21</v>
      </c>
      <c r="C4" s="8">
        <v>2.1782786668887999</v>
      </c>
      <c r="D4" s="8">
        <v>1.2258193582675601E-4</v>
      </c>
      <c r="E4" s="8">
        <v>-0.31098389596729997</v>
      </c>
    </row>
    <row r="5" spans="1:6" x14ac:dyDescent="0.2">
      <c r="A5" s="8" t="s">
        <v>53</v>
      </c>
      <c r="B5" s="8">
        <v>0.10811878065792099</v>
      </c>
      <c r="C5" s="8">
        <v>7.6490668944526496E-2</v>
      </c>
      <c r="D5" s="8">
        <v>0.44674588505790203</v>
      </c>
      <c r="E5" s="8">
        <v>-1.3802465951735E-2</v>
      </c>
    </row>
    <row r="6" spans="1:6" x14ac:dyDescent="0.2">
      <c r="A6" s="8" t="s">
        <v>52</v>
      </c>
      <c r="B6" s="8">
        <v>7.4660944895732903E-3</v>
      </c>
      <c r="C6" s="8">
        <v>5.8343760792432101E-2</v>
      </c>
      <c r="D6" s="8">
        <v>2.6746767373882398E-2</v>
      </c>
      <c r="E6" s="8">
        <v>-1.9055766125760799E-2</v>
      </c>
    </row>
    <row r="7" spans="1:6" x14ac:dyDescent="0.2">
      <c r="A7" s="8" t="s">
        <v>51</v>
      </c>
      <c r="B7" s="8">
        <v>7.5057385425611897E-2</v>
      </c>
      <c r="C7" s="8">
        <v>9.64989439307542E-2</v>
      </c>
      <c r="D7" s="8">
        <v>0.20030666436248901</v>
      </c>
      <c r="E7" s="8">
        <v>-2.7469967097024001E-2</v>
      </c>
    </row>
    <row r="8" spans="1:6" x14ac:dyDescent="0.2">
      <c r="A8" s="8" t="s">
        <v>50</v>
      </c>
      <c r="B8" s="8">
        <v>3.9854122128650499E-2</v>
      </c>
      <c r="C8" s="8">
        <v>0.423028205849449</v>
      </c>
      <c r="D8" s="8">
        <v>0.179818713289289</v>
      </c>
      <c r="E8" s="8">
        <v>-0.107668340795235</v>
      </c>
    </row>
    <row r="9" spans="1:6" x14ac:dyDescent="0.2">
      <c r="A9" s="8" t="s">
        <v>49</v>
      </c>
      <c r="B9" s="8">
        <v>0.61803563172870202</v>
      </c>
      <c r="C9" s="8">
        <v>2.1611053213813798E-3</v>
      </c>
      <c r="D9" s="8">
        <v>0.49536400553398402</v>
      </c>
      <c r="E9" s="8">
        <v>1.12873038003897E-3</v>
      </c>
    </row>
    <row r="10" spans="1:6" x14ac:dyDescent="0.2">
      <c r="A10" s="8" t="s">
        <v>48</v>
      </c>
      <c r="B10" s="8">
        <v>0.38616950849332998</v>
      </c>
      <c r="C10" s="8">
        <v>-3.6475118541986901E-2</v>
      </c>
      <c r="D10" s="8">
        <v>0.32322806537371102</v>
      </c>
      <c r="E10" s="8">
        <v>1.7369639115606701E-2</v>
      </c>
    </row>
    <row r="11" spans="1:6" x14ac:dyDescent="0.2">
      <c r="A11" s="8" t="s">
        <v>47</v>
      </c>
      <c r="B11" s="8">
        <v>0.41279947959269198</v>
      </c>
      <c r="C11" s="8">
        <v>-8.7809557446554498E-2</v>
      </c>
      <c r="D11" s="8">
        <v>0.95609301071268005</v>
      </c>
      <c r="E11" s="8">
        <v>-2.4059419641846201E-3</v>
      </c>
    </row>
    <row r="12" spans="1:6" x14ac:dyDescent="0.2">
      <c r="A12" s="8" t="s">
        <v>46</v>
      </c>
      <c r="B12" s="8">
        <v>0.57055655253646698</v>
      </c>
      <c r="C12" s="8">
        <v>1.7712991591251101E-3</v>
      </c>
      <c r="D12" s="8">
        <v>0.91585868863832998</v>
      </c>
      <c r="E12" s="8">
        <v>1.27284776853037E-4</v>
      </c>
    </row>
    <row r="13" spans="1:6" x14ac:dyDescent="0.2">
      <c r="A13" s="8" t="s">
        <v>45</v>
      </c>
      <c r="B13" s="8">
        <v>0.332644346641225</v>
      </c>
      <c r="C13" s="8">
        <v>-0.39413270695199998</v>
      </c>
      <c r="D13" s="8">
        <v>3.2726117360852201E-2</v>
      </c>
      <c r="E13" s="8">
        <v>0.36512921705083101</v>
      </c>
    </row>
    <row r="14" spans="1:6" x14ac:dyDescent="0.2">
      <c r="A14" s="8" t="s">
        <v>120</v>
      </c>
      <c r="B14" s="8">
        <v>0.52373753836243297</v>
      </c>
      <c r="C14" s="8">
        <v>0.149770979125945</v>
      </c>
      <c r="D14" s="8">
        <v>0.59130347793259297</v>
      </c>
      <c r="E14" s="8">
        <v>4.4927805156901403E-2</v>
      </c>
    </row>
    <row r="15" spans="1:6" x14ac:dyDescent="0.2">
      <c r="A15" s="8" t="s">
        <v>43</v>
      </c>
      <c r="B15" s="8">
        <v>0.44048711024963799</v>
      </c>
      <c r="C15" s="8">
        <v>-3.2303923852809301E-2</v>
      </c>
      <c r="D15" s="8">
        <v>4.39185275804631E-2</v>
      </c>
      <c r="E15" s="8">
        <v>3.5414182167962903E-2</v>
      </c>
    </row>
    <row r="16" spans="1:6" x14ac:dyDescent="0.2">
      <c r="A16" s="8" t="s">
        <v>42</v>
      </c>
      <c r="B16" s="8">
        <v>0.77363822873188903</v>
      </c>
      <c r="C16" s="8">
        <v>-8.5799446059275E-3</v>
      </c>
      <c r="D16" s="8">
        <v>0.46487607394286601</v>
      </c>
      <c r="E16" s="8">
        <v>9.1117575337832102E-3</v>
      </c>
    </row>
    <row r="17" spans="1:5" x14ac:dyDescent="0.2">
      <c r="A17" s="8" t="s">
        <v>41</v>
      </c>
      <c r="B17" s="8">
        <v>0.12121633056908999</v>
      </c>
      <c r="C17" s="8">
        <v>-3.8729174099908899E-2</v>
      </c>
      <c r="D17" s="8">
        <v>0.12345402186493</v>
      </c>
      <c r="E17" s="8">
        <v>1.60336916327419E-2</v>
      </c>
    </row>
    <row r="18" spans="1:5" x14ac:dyDescent="0.2">
      <c r="A18" s="8" t="s">
        <v>39</v>
      </c>
      <c r="B18" s="8">
        <v>0.88752762737702096</v>
      </c>
      <c r="C18" s="8">
        <v>-2.3443966984518501E-3</v>
      </c>
      <c r="D18" s="8">
        <v>0.55866387299153897</v>
      </c>
      <c r="E18" s="8">
        <v>-3.9937237409973297E-3</v>
      </c>
    </row>
    <row r="19" spans="1:5" x14ac:dyDescent="0.2">
      <c r="A19" s="8" t="s">
        <v>38</v>
      </c>
      <c r="B19" s="8">
        <v>1.4611747662401701E-2</v>
      </c>
      <c r="C19" s="8">
        <v>-9.9558435524211893E-3</v>
      </c>
      <c r="D19" s="8">
        <v>1.8318653770426099E-2</v>
      </c>
      <c r="E19" s="8">
        <v>3.3450395584805601E-3</v>
      </c>
    </row>
    <row r="20" spans="1:5" x14ac:dyDescent="0.2">
      <c r="A20" s="8" t="s">
        <v>59</v>
      </c>
      <c r="B20" s="8">
        <v>1.82349549169857E-2</v>
      </c>
      <c r="C20" s="8">
        <v>-0.182583331385062</v>
      </c>
      <c r="D20" s="8">
        <v>0.136745471292364</v>
      </c>
      <c r="E20" s="8">
        <v>4.3444272786053499E-2</v>
      </c>
    </row>
    <row r="21" spans="1:5" x14ac:dyDescent="0.2">
      <c r="A21" s="8" t="s">
        <v>37</v>
      </c>
      <c r="B21" s="8">
        <v>3.3569523213908201E-2</v>
      </c>
      <c r="C21" s="8">
        <v>-3.5512895241135399E-2</v>
      </c>
      <c r="D21" s="8">
        <v>5.0105501675311803E-2</v>
      </c>
      <c r="E21" s="8">
        <v>1.30721132895138E-2</v>
      </c>
    </row>
    <row r="22" spans="1:5" x14ac:dyDescent="0.2">
      <c r="A22" s="8" t="s">
        <v>36</v>
      </c>
      <c r="B22" s="8">
        <v>0.21582199339695099</v>
      </c>
      <c r="C22" s="8">
        <v>-6.71545950789395E-3</v>
      </c>
      <c r="D22" s="8">
        <v>0.80523012348541001</v>
      </c>
      <c r="E22" s="8">
        <v>5.3932325622668101E-4</v>
      </c>
    </row>
    <row r="23" spans="1:5" x14ac:dyDescent="0.2">
      <c r="A23" s="8" t="s">
        <v>34</v>
      </c>
      <c r="B23" s="8">
        <v>0.36204472257934001</v>
      </c>
      <c r="C23" s="8">
        <v>-3.7646190033721401E-3</v>
      </c>
      <c r="D23" s="8">
        <v>0.76857076699250404</v>
      </c>
      <c r="E23" s="8">
        <v>4.9203057642722601E-4</v>
      </c>
    </row>
    <row r="24" spans="1:5" x14ac:dyDescent="0.2">
      <c r="A24" s="8" t="s">
        <v>33</v>
      </c>
      <c r="B24" s="8">
        <v>3.8576372716674801E-2</v>
      </c>
      <c r="C24" s="8">
        <v>-3.2501644334011399E-3</v>
      </c>
      <c r="D24" s="8">
        <v>0.13551523043817901</v>
      </c>
      <c r="E24" s="8">
        <v>9.0177561044523598E-4</v>
      </c>
    </row>
    <row r="25" spans="1:5" x14ac:dyDescent="0.2">
      <c r="A25" s="8" t="s">
        <v>32</v>
      </c>
      <c r="B25" s="8">
        <v>0.17121466012962699</v>
      </c>
      <c r="C25" s="8">
        <v>-1.64825998610355E-2</v>
      </c>
      <c r="D25" s="8">
        <v>0.81336305082952598</v>
      </c>
      <c r="E25" s="8">
        <v>1.0931071639565101E-3</v>
      </c>
    </row>
    <row r="26" spans="1:5" x14ac:dyDescent="0.2">
      <c r="A26" s="8" t="s">
        <v>31</v>
      </c>
      <c r="B26" s="8">
        <v>6.2370945460958303E-3</v>
      </c>
      <c r="C26" s="8">
        <v>-3.82053354969112E-2</v>
      </c>
      <c r="D26" s="8">
        <v>0.37682108904186201</v>
      </c>
      <c r="E26" s="8">
        <v>4.5428937958823298E-3</v>
      </c>
    </row>
    <row r="27" spans="1:5" x14ac:dyDescent="0.2">
      <c r="A27" s="8" t="s">
        <v>30</v>
      </c>
      <c r="B27" s="8">
        <v>0.414762951800968</v>
      </c>
      <c r="C27" s="8">
        <v>-9.1816419068322906E-3</v>
      </c>
      <c r="D27" s="8">
        <v>0.98999601006672</v>
      </c>
      <c r="E27" s="45">
        <v>5.7894722063798501E-5</v>
      </c>
    </row>
    <row r="28" spans="1:5" x14ac:dyDescent="0.2">
      <c r="A28" s="8" t="s">
        <v>27</v>
      </c>
      <c r="B28" s="8">
        <v>9.7044092228070394E-2</v>
      </c>
      <c r="C28" s="8">
        <v>-1.1069267780814501E-2</v>
      </c>
      <c r="D28" s="8">
        <v>0.50450063146879698</v>
      </c>
      <c r="E28" s="8">
        <v>1.71892468891398E-3</v>
      </c>
    </row>
    <row r="29" spans="1:5" x14ac:dyDescent="0.2">
      <c r="A29" s="8" t="s">
        <v>26</v>
      </c>
      <c r="B29" s="8">
        <v>0.53251664624025596</v>
      </c>
      <c r="C29" s="8">
        <v>-1.7853051432700998E-2</v>
      </c>
      <c r="D29" s="8">
        <v>0.790155717510028</v>
      </c>
      <c r="E29" s="8">
        <v>2.9372557286291802E-3</v>
      </c>
    </row>
    <row r="30" spans="1:5" x14ac:dyDescent="0.2">
      <c r="A30" s="8" t="s">
        <v>25</v>
      </c>
      <c r="B30" s="8">
        <v>0.36988539804154402</v>
      </c>
      <c r="C30" s="8">
        <v>-0.14470306249258899</v>
      </c>
      <c r="D30" s="8">
        <v>0.96070343005454695</v>
      </c>
      <c r="E30" s="8">
        <v>-3.02927812797817E-3</v>
      </c>
    </row>
    <row r="31" spans="1:5" x14ac:dyDescent="0.2">
      <c r="A31" s="8" t="s">
        <v>24</v>
      </c>
      <c r="B31" s="8">
        <v>0.39583004357291401</v>
      </c>
      <c r="C31" s="8">
        <v>-9.4224775354183107E-3</v>
      </c>
      <c r="D31" s="8">
        <v>0.91667481564325703</v>
      </c>
      <c r="E31" s="8">
        <v>-4.5280435109123802E-4</v>
      </c>
    </row>
    <row r="32" spans="1:5" x14ac:dyDescent="0.2">
      <c r="A32" s="8" t="s">
        <v>23</v>
      </c>
      <c r="B32" s="8">
        <v>2.6684563818772499E-2</v>
      </c>
      <c r="C32" s="8">
        <v>-0.15372272711083901</v>
      </c>
      <c r="D32" s="8">
        <v>0.296999092295683</v>
      </c>
      <c r="E32" s="8">
        <v>2.95693361503882E-2</v>
      </c>
    </row>
    <row r="33" spans="1:5" x14ac:dyDescent="0.2">
      <c r="A33" s="8" t="s">
        <v>22</v>
      </c>
      <c r="B33" s="8">
        <v>4.6152586445642003E-3</v>
      </c>
      <c r="C33" s="8">
        <v>-4.0484902456692701E-2</v>
      </c>
      <c r="D33" s="8">
        <v>0.10681568186787101</v>
      </c>
      <c r="E33" s="8">
        <v>9.1440456069325892E-3</v>
      </c>
    </row>
    <row r="34" spans="1:5" x14ac:dyDescent="0.2">
      <c r="A34" s="8" t="s">
        <v>60</v>
      </c>
      <c r="B34" s="8">
        <v>2.9234245266352401E-2</v>
      </c>
      <c r="C34" s="8">
        <v>-7.8690424542730408E-3</v>
      </c>
      <c r="D34" s="8">
        <v>0.17581018429433701</v>
      </c>
      <c r="E34" s="8">
        <v>1.90798047229527E-3</v>
      </c>
    </row>
    <row r="35" spans="1:5" x14ac:dyDescent="0.2">
      <c r="A35" s="8" t="s">
        <v>20</v>
      </c>
      <c r="B35" s="8">
        <v>0.95721094823606401</v>
      </c>
      <c r="C35" s="8">
        <v>6.7433163615045004E-4</v>
      </c>
      <c r="D35" s="8">
        <v>0.97985541256602804</v>
      </c>
      <c r="E35" s="8">
        <v>-1.2671591271914501E-4</v>
      </c>
    </row>
    <row r="36" spans="1:5" x14ac:dyDescent="0.2">
      <c r="A36" s="8" t="s">
        <v>19</v>
      </c>
      <c r="B36" s="8">
        <v>0.20499162302923701</v>
      </c>
      <c r="C36" s="8">
        <v>1.7944540703415401E-2</v>
      </c>
      <c r="D36" s="8">
        <v>0.33266453815977298</v>
      </c>
      <c r="E36" s="8">
        <v>-5.3603511068920102E-3</v>
      </c>
    </row>
    <row r="37" spans="1:5" x14ac:dyDescent="0.2">
      <c r="A37" s="8" t="s">
        <v>18</v>
      </c>
      <c r="B37" s="8">
        <v>0.12898746777835601</v>
      </c>
      <c r="C37" s="8">
        <v>-2.9303992685244199E-2</v>
      </c>
      <c r="D37" s="8">
        <v>0.26323655956016201</v>
      </c>
      <c r="E37" s="8">
        <v>8.6496332436351402E-3</v>
      </c>
    </row>
    <row r="38" spans="1:5" x14ac:dyDescent="0.2">
      <c r="A38" s="8" t="s">
        <v>17</v>
      </c>
      <c r="B38" s="8">
        <v>0.33164462054637101</v>
      </c>
      <c r="C38" s="8">
        <v>-0.27282305491710701</v>
      </c>
      <c r="D38" s="8">
        <v>0.657026206994893</v>
      </c>
      <c r="E38" s="8">
        <v>5.2075129526222001E-2</v>
      </c>
    </row>
    <row r="39" spans="1:5" x14ac:dyDescent="0.2">
      <c r="A39" s="8" t="s">
        <v>16</v>
      </c>
      <c r="B39" s="8">
        <v>1.0973870680104801E-2</v>
      </c>
      <c r="C39" s="8">
        <v>-5.5913790914495699E-2</v>
      </c>
      <c r="D39" s="8">
        <v>1.4447090352077099E-2</v>
      </c>
      <c r="E39" s="8">
        <v>2.0985764415983599E-2</v>
      </c>
    </row>
    <row r="40" spans="1:5" x14ac:dyDescent="0.2">
      <c r="A40" s="8" t="s">
        <v>15</v>
      </c>
      <c r="B40" s="8">
        <v>4.1548410555014799E-2</v>
      </c>
      <c r="C40" s="8">
        <v>1.2483993523633901E-2</v>
      </c>
      <c r="D40" s="8">
        <v>0.99770028074976602</v>
      </c>
      <c r="E40" s="45">
        <v>6.8072111209666801E-6</v>
      </c>
    </row>
    <row r="41" spans="1:5" x14ac:dyDescent="0.2">
      <c r="A41" s="8" t="s">
        <v>0</v>
      </c>
      <c r="B41" s="8">
        <v>1.64247204784822E-3</v>
      </c>
      <c r="C41" s="8">
        <v>0.79897075537239803</v>
      </c>
      <c r="D41" s="8">
        <v>0.45968100070176798</v>
      </c>
      <c r="E41" s="8">
        <v>-6.7422431473461095E-2</v>
      </c>
    </row>
    <row r="42" spans="1:5" x14ac:dyDescent="0.2">
      <c r="A42" s="8" t="s">
        <v>14</v>
      </c>
      <c r="B42" s="8">
        <v>0.42503071285100502</v>
      </c>
      <c r="C42" s="8">
        <v>8.0635614891371304E-3</v>
      </c>
      <c r="D42" s="8">
        <v>0.19206416961391301</v>
      </c>
      <c r="E42" s="8">
        <v>-5.0615327179755996E-3</v>
      </c>
    </row>
    <row r="43" spans="1:5" x14ac:dyDescent="0.2">
      <c r="A43" s="8" t="s">
        <v>13</v>
      </c>
      <c r="B43" s="8">
        <v>3.0267991798032499E-2</v>
      </c>
      <c r="C43" s="8">
        <v>-1.6023757559010601E-2</v>
      </c>
      <c r="D43" s="8">
        <v>0.490637975085841</v>
      </c>
      <c r="E43" s="8">
        <v>1.9871664202222102E-3</v>
      </c>
    </row>
    <row r="44" spans="1:5" x14ac:dyDescent="0.2">
      <c r="A44" s="8" t="s">
        <v>12</v>
      </c>
      <c r="B44" s="8">
        <v>0.83492452750264701</v>
      </c>
      <c r="C44" s="8">
        <v>-5.1610266983877799E-3</v>
      </c>
      <c r="D44" s="8">
        <v>0.77535495027204304</v>
      </c>
      <c r="E44" s="8">
        <v>-2.7120135051904399E-3</v>
      </c>
    </row>
    <row r="45" spans="1:5" x14ac:dyDescent="0.2">
      <c r="A45" s="8" t="s">
        <v>11</v>
      </c>
      <c r="B45" s="8">
        <v>0.80458894215314503</v>
      </c>
      <c r="C45" s="8">
        <v>-9.8966681947748407E-4</v>
      </c>
      <c r="D45" s="8">
        <v>0.88685451148045402</v>
      </c>
      <c r="E45" s="8">
        <v>2.3770731942958601E-4</v>
      </c>
    </row>
    <row r="46" spans="1:5" x14ac:dyDescent="0.2">
      <c r="A46" s="8" t="s">
        <v>10</v>
      </c>
      <c r="B46" s="8">
        <v>0.121609031405136</v>
      </c>
      <c r="C46" s="8">
        <v>-2.0654477725301698E-3</v>
      </c>
      <c r="D46" s="8">
        <v>0.12615168311459801</v>
      </c>
      <c r="E46" s="8">
        <v>7.1450176461164698E-4</v>
      </c>
    </row>
    <row r="47" spans="1:5" x14ac:dyDescent="0.2">
      <c r="A47" s="8" t="s">
        <v>62</v>
      </c>
      <c r="B47" s="8">
        <v>0.83743678631628904</v>
      </c>
      <c r="C47" s="8">
        <v>-8.1878914337797492E-3</v>
      </c>
      <c r="D47" s="8">
        <v>0.96123600421906097</v>
      </c>
      <c r="E47" s="8">
        <v>-7.2183084706672895E-4</v>
      </c>
    </row>
    <row r="48" spans="1:5" x14ac:dyDescent="0.2">
      <c r="A48" s="33" t="s">
        <v>108</v>
      </c>
      <c r="B48" s="8">
        <v>0.40618897571736901</v>
      </c>
      <c r="C48" s="8">
        <v>0.88450620550707404</v>
      </c>
      <c r="D48" s="8">
        <v>0.26097463976556001</v>
      </c>
      <c r="E48" s="8">
        <v>0.460088275637273</v>
      </c>
    </row>
    <row r="49" spans="1:5" x14ac:dyDescent="0.2">
      <c r="A49" s="33" t="s">
        <v>109</v>
      </c>
      <c r="B49" s="8">
        <v>0.36151975343542903</v>
      </c>
      <c r="C49" s="8">
        <v>4.8404314004132996</v>
      </c>
      <c r="D49" s="8">
        <v>0.23104031355864699</v>
      </c>
      <c r="E49" s="8">
        <v>2.4255993549601498</v>
      </c>
    </row>
    <row r="50" spans="1:5" x14ac:dyDescent="0.2">
      <c r="A50" s="33" t="s">
        <v>110</v>
      </c>
      <c r="B50" s="8">
        <v>0.32828259504388502</v>
      </c>
      <c r="C50" s="8">
        <v>0.43050664240359199</v>
      </c>
      <c r="D50" s="8">
        <v>0.18128058807810299</v>
      </c>
      <c r="E50" s="8">
        <v>0.213216452568604</v>
      </c>
    </row>
    <row r="51" spans="1:5" ht="18" x14ac:dyDescent="0.25">
      <c r="A51" s="33" t="s">
        <v>114</v>
      </c>
      <c r="B51" s="8">
        <v>0.30118603862534199</v>
      </c>
      <c r="C51" s="8">
        <v>0.70313938013395705</v>
      </c>
      <c r="D51" s="8">
        <v>0.26703614505574902</v>
      </c>
      <c r="E51" s="8">
        <v>0.28846470643014499</v>
      </c>
    </row>
    <row r="52" spans="1:5" x14ac:dyDescent="0.2">
      <c r="A52" s="33" t="s">
        <v>111</v>
      </c>
      <c r="B52" s="8">
        <v>0.37836328605210001</v>
      </c>
      <c r="C52" s="8">
        <v>0.35858466726681598</v>
      </c>
      <c r="D52" s="8">
        <v>0.18704556101287101</v>
      </c>
      <c r="E52" s="8">
        <v>0.198313227898883</v>
      </c>
    </row>
    <row r="53" spans="1:5" ht="18" x14ac:dyDescent="0.2">
      <c r="A53" s="43" t="s">
        <v>116</v>
      </c>
      <c r="B53" s="8">
        <v>0.76275767691915197</v>
      </c>
      <c r="C53" s="8">
        <v>5.1269917068432203E-2</v>
      </c>
      <c r="D53" s="8">
        <v>0.15224436250453899</v>
      </c>
      <c r="E53" s="8">
        <v>9.4406199305535302E-2</v>
      </c>
    </row>
    <row r="54" spans="1:5" x14ac:dyDescent="0.2">
      <c r="A54" s="33" t="s">
        <v>106</v>
      </c>
      <c r="B54" s="8">
        <v>0.39626817643638401</v>
      </c>
      <c r="C54" s="8">
        <v>0.167403558811028</v>
      </c>
      <c r="D54" s="8">
        <v>0.19829580051986601</v>
      </c>
      <c r="E54" s="8">
        <v>9.2776342095365297E-2</v>
      </c>
    </row>
    <row r="55" spans="1:5" x14ac:dyDescent="0.2">
      <c r="A55" s="33" t="s">
        <v>107</v>
      </c>
      <c r="B55" s="8">
        <v>0.174356946190697</v>
      </c>
      <c r="C55" s="8">
        <v>9.9145888930491199E-2</v>
      </c>
      <c r="D55" s="8">
        <v>0.43379576823482002</v>
      </c>
      <c r="E55" s="8">
        <v>2.1210826046534799E-2</v>
      </c>
    </row>
    <row r="56" spans="1:5" x14ac:dyDescent="0.2">
      <c r="A56" s="33" t="s">
        <v>112</v>
      </c>
      <c r="B56" s="8">
        <v>0.30535658071171301</v>
      </c>
      <c r="C56" s="8">
        <v>0.533830272755485</v>
      </c>
      <c r="D56" s="8">
        <v>0.36458097718214699</v>
      </c>
      <c r="E56" s="8">
        <v>0.18084164625968499</v>
      </c>
    </row>
    <row r="57" spans="1:5" ht="52" customHeight="1" x14ac:dyDescent="0.2">
      <c r="A57" s="53" t="s">
        <v>103</v>
      </c>
      <c r="B57" s="53"/>
      <c r="C57" s="53"/>
      <c r="D57" s="53"/>
      <c r="E57" s="53"/>
    </row>
  </sheetData>
  <sortState xmlns:xlrd2="http://schemas.microsoft.com/office/spreadsheetml/2017/richdata2" ref="A4:D57">
    <sortCondition ref="B3"/>
  </sortState>
  <mergeCells count="4">
    <mergeCell ref="A57:E57"/>
    <mergeCell ref="B2:C2"/>
    <mergeCell ref="D2:E2"/>
    <mergeCell ref="A1:E1"/>
  </mergeCells>
  <conditionalFormatting sqref="A3">
    <cfRule type="duplicateValues" dxfId="9" priority="8"/>
  </conditionalFormatting>
  <conditionalFormatting sqref="A3">
    <cfRule type="duplicateValues" dxfId="8" priority="7"/>
  </conditionalFormatting>
  <conditionalFormatting sqref="A3">
    <cfRule type="duplicateValues" dxfId="7" priority="6"/>
  </conditionalFormatting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0D7EDB-1B13-084E-A299-9A28C462E4CB}">
  <dimension ref="A1:E57"/>
  <sheetViews>
    <sheetView workbookViewId="0">
      <selection activeCell="C5" sqref="C5"/>
    </sheetView>
  </sheetViews>
  <sheetFormatPr baseColWidth="10" defaultRowHeight="16" x14ac:dyDescent="0.2"/>
  <cols>
    <col min="1" max="1" width="19.6640625" bestFit="1" customWidth="1"/>
    <col min="2" max="2" width="12.1640625" style="13" bestFit="1" customWidth="1"/>
    <col min="3" max="3" width="12.83203125" style="13" bestFit="1" customWidth="1"/>
    <col min="4" max="4" width="12.1640625" style="13" bestFit="1" customWidth="1"/>
    <col min="8" max="8" width="20.1640625" bestFit="1" customWidth="1"/>
  </cols>
  <sheetData>
    <row r="1" spans="1:5" ht="33" customHeight="1" x14ac:dyDescent="0.2">
      <c r="A1" s="59" t="s">
        <v>339</v>
      </c>
      <c r="B1" s="59"/>
      <c r="C1" s="59"/>
      <c r="D1" s="59"/>
      <c r="E1" s="59"/>
    </row>
    <row r="2" spans="1:5" x14ac:dyDescent="0.2">
      <c r="A2" s="39"/>
      <c r="B2" s="58" t="s">
        <v>337</v>
      </c>
      <c r="C2" s="58"/>
      <c r="D2" s="58" t="s">
        <v>123</v>
      </c>
      <c r="E2" s="58"/>
    </row>
    <row r="3" spans="1:5" x14ac:dyDescent="0.2">
      <c r="A3" s="4" t="s">
        <v>57</v>
      </c>
      <c r="B3" s="38" t="s">
        <v>121</v>
      </c>
      <c r="C3" s="38" t="s">
        <v>64</v>
      </c>
      <c r="D3" s="38" t="s">
        <v>63</v>
      </c>
      <c r="E3" s="38" t="s">
        <v>64</v>
      </c>
    </row>
    <row r="4" spans="1:5" x14ac:dyDescent="0.2">
      <c r="A4" s="8" t="s">
        <v>115</v>
      </c>
      <c r="B4" s="8">
        <v>0.77480827969381805</v>
      </c>
      <c r="C4" s="8">
        <v>4.52620545350308E-2</v>
      </c>
      <c r="D4" s="8">
        <v>0.28447407108624501</v>
      </c>
      <c r="E4" s="8">
        <v>6.2764966619433996E-2</v>
      </c>
    </row>
    <row r="5" spans="1:5" x14ac:dyDescent="0.2">
      <c r="A5" s="8" t="s">
        <v>53</v>
      </c>
      <c r="B5" s="8">
        <v>0.97031407636782596</v>
      </c>
      <c r="C5" s="8">
        <v>-1.8030726062375499E-3</v>
      </c>
      <c r="D5" s="8">
        <v>0.75627094561820496</v>
      </c>
      <c r="E5" s="8">
        <v>-5.86678602237294E-3</v>
      </c>
    </row>
    <row r="6" spans="1:5" x14ac:dyDescent="0.2">
      <c r="A6" s="8" t="s">
        <v>52</v>
      </c>
      <c r="B6" s="8">
        <v>0.89248458342864201</v>
      </c>
      <c r="C6" s="8">
        <v>3.23249162965146E-3</v>
      </c>
      <c r="D6" s="8">
        <v>0.29673002352987699</v>
      </c>
      <c r="E6" s="8">
        <v>-9.9331033719085894E-3</v>
      </c>
    </row>
    <row r="7" spans="1:5" x14ac:dyDescent="0.2">
      <c r="A7" s="8" t="s">
        <v>51</v>
      </c>
      <c r="B7" s="8">
        <v>0.53809754852617098</v>
      </c>
      <c r="C7" s="8">
        <v>-3.6625452103026E-2</v>
      </c>
      <c r="D7" s="8">
        <v>0.96312145873283705</v>
      </c>
      <c r="E7" s="8">
        <v>-1.0869823496364301E-3</v>
      </c>
    </row>
    <row r="8" spans="1:5" x14ac:dyDescent="0.2">
      <c r="A8" s="8" t="s">
        <v>50</v>
      </c>
      <c r="B8" s="8">
        <v>0.80400608730114997</v>
      </c>
      <c r="C8" s="8">
        <v>-5.5076646199495601E-2</v>
      </c>
      <c r="D8" s="8">
        <v>0.75668445066981904</v>
      </c>
      <c r="E8" s="8">
        <v>-2.7049484510331501E-2</v>
      </c>
    </row>
    <row r="9" spans="1:5" x14ac:dyDescent="0.2">
      <c r="A9" s="8" t="s">
        <v>49</v>
      </c>
      <c r="B9" s="8">
        <v>2.9889017945622601E-2</v>
      </c>
      <c r="C9" s="8">
        <v>-9.7544588858901899E-3</v>
      </c>
      <c r="D9" s="8">
        <v>5.1712263708335801E-2</v>
      </c>
      <c r="E9" s="8">
        <v>3.4820757484435301E-3</v>
      </c>
    </row>
    <row r="10" spans="1:5" x14ac:dyDescent="0.2">
      <c r="A10" s="8" t="s">
        <v>48</v>
      </c>
      <c r="B10" s="8">
        <v>0.53721350412106395</v>
      </c>
      <c r="C10" s="8">
        <v>-3.9950490147685501E-2</v>
      </c>
      <c r="D10" s="8">
        <v>0.67244851968361097</v>
      </c>
      <c r="E10" s="8">
        <v>1.14094358214606E-2</v>
      </c>
    </row>
    <row r="11" spans="1:5" x14ac:dyDescent="0.2">
      <c r="A11" s="8" t="s">
        <v>47</v>
      </c>
      <c r="B11" s="8">
        <v>0.88599315874044704</v>
      </c>
      <c r="C11" s="8">
        <v>-1.6893271746129399E-2</v>
      </c>
      <c r="D11" s="8">
        <v>0.20465136143193399</v>
      </c>
      <c r="E11" s="8">
        <v>-6.0870718331250802E-2</v>
      </c>
    </row>
    <row r="12" spans="1:5" x14ac:dyDescent="0.2">
      <c r="A12" s="8" t="s">
        <v>46</v>
      </c>
      <c r="B12" s="8">
        <v>5.44046943081175E-2</v>
      </c>
      <c r="C12" s="8">
        <v>6.3720255332507204E-3</v>
      </c>
      <c r="D12" s="8">
        <v>7.13359948962735E-2</v>
      </c>
      <c r="E12" s="8">
        <v>-2.34642744126333E-3</v>
      </c>
    </row>
    <row r="13" spans="1:5" x14ac:dyDescent="0.2">
      <c r="A13" s="8" t="s">
        <v>45</v>
      </c>
      <c r="B13" s="8">
        <v>3.2400867013875102E-2</v>
      </c>
      <c r="C13" s="8">
        <v>-4.02207426475251E-2</v>
      </c>
      <c r="D13" s="8">
        <v>1.27855124025926E-2</v>
      </c>
      <c r="E13" s="8">
        <v>1.56366029246181E-2</v>
      </c>
    </row>
    <row r="14" spans="1:5" x14ac:dyDescent="0.2">
      <c r="A14" s="8" t="s">
        <v>120</v>
      </c>
      <c r="B14" s="8">
        <v>3.2828151692100398E-2</v>
      </c>
      <c r="C14" s="8">
        <v>0.40639923552824198</v>
      </c>
      <c r="D14" s="8">
        <v>0.14037057284849</v>
      </c>
      <c r="E14" s="8">
        <v>-0.111677794983552</v>
      </c>
    </row>
    <row r="15" spans="1:5" x14ac:dyDescent="0.2">
      <c r="A15" s="8" t="s">
        <v>43</v>
      </c>
      <c r="B15" s="8">
        <v>0.56872578440948396</v>
      </c>
      <c r="C15" s="8">
        <v>2.2099355082230199E-2</v>
      </c>
      <c r="D15" s="8">
        <v>0.79643104398211895</v>
      </c>
      <c r="E15" s="8">
        <v>4.1688398132711498E-3</v>
      </c>
    </row>
    <row r="16" spans="1:5" x14ac:dyDescent="0.2">
      <c r="A16" s="8" t="s">
        <v>42</v>
      </c>
      <c r="B16" s="8">
        <v>0.16467911724887499</v>
      </c>
      <c r="C16" s="8">
        <v>-5.0471351741556397E-2</v>
      </c>
      <c r="D16" s="8">
        <v>2.3212680962488102E-3</v>
      </c>
      <c r="E16" s="8">
        <v>4.6567802495648701E-2</v>
      </c>
    </row>
    <row r="17" spans="1:5" x14ac:dyDescent="0.2">
      <c r="A17" s="8" t="s">
        <v>41</v>
      </c>
      <c r="B17" s="8">
        <v>0.138547528265694</v>
      </c>
      <c r="C17" s="8">
        <v>-4.2631728627804497E-2</v>
      </c>
      <c r="D17" s="8">
        <v>2.0798750060832798E-2</v>
      </c>
      <c r="E17" s="8">
        <v>2.76797848945151E-2</v>
      </c>
    </row>
    <row r="18" spans="1:5" x14ac:dyDescent="0.2">
      <c r="A18" s="8" t="s">
        <v>39</v>
      </c>
      <c r="B18" s="8">
        <v>0.79236536087890597</v>
      </c>
      <c r="C18" s="8">
        <v>4.8337111743662004E-3</v>
      </c>
      <c r="D18" s="8">
        <v>0.23405485723626401</v>
      </c>
      <c r="E18" s="8">
        <v>-8.8882711364677604E-3</v>
      </c>
    </row>
    <row r="19" spans="1:5" x14ac:dyDescent="0.2">
      <c r="A19" s="8" t="s">
        <v>38</v>
      </c>
      <c r="B19" s="8">
        <v>1.2730088864748201E-2</v>
      </c>
      <c r="C19" s="8">
        <v>-1.0884522867883399E-2</v>
      </c>
      <c r="D19" s="8">
        <v>6.43523266277405E-3</v>
      </c>
      <c r="E19" s="8">
        <v>4.3523295601345501E-3</v>
      </c>
    </row>
    <row r="20" spans="1:5" x14ac:dyDescent="0.2">
      <c r="A20" s="8" t="s">
        <v>59</v>
      </c>
      <c r="B20" s="8">
        <v>4.6308152144300903E-2</v>
      </c>
      <c r="C20" s="8">
        <v>-0.16900040423472401</v>
      </c>
      <c r="D20" s="8">
        <v>4.2877320265631097E-2</v>
      </c>
      <c r="E20" s="8">
        <v>6.4687990327290903E-2</v>
      </c>
    </row>
    <row r="21" spans="1:5" x14ac:dyDescent="0.2">
      <c r="A21" s="8" t="s">
        <v>37</v>
      </c>
      <c r="B21" s="8">
        <v>5.1146164299218602E-2</v>
      </c>
      <c r="C21" s="8">
        <v>-3.3765302759141101E-2</v>
      </c>
      <c r="D21" s="8">
        <v>6.0136345463075801E-2</v>
      </c>
      <c r="E21" s="8">
        <v>1.3286291453979001E-2</v>
      </c>
    </row>
    <row r="22" spans="1:5" x14ac:dyDescent="0.2">
      <c r="A22" s="8" t="s">
        <v>36</v>
      </c>
      <c r="B22" s="8">
        <v>0.292805394932387</v>
      </c>
      <c r="C22" s="8">
        <v>-6.4324453662165998E-3</v>
      </c>
      <c r="D22" s="8">
        <v>0.84393110439401198</v>
      </c>
      <c r="E22" s="8">
        <v>4.8599493061736898E-4</v>
      </c>
    </row>
    <row r="23" spans="1:5" x14ac:dyDescent="0.2">
      <c r="A23" s="8" t="s">
        <v>34</v>
      </c>
      <c r="B23" s="8">
        <v>0.833735753233531</v>
      </c>
      <c r="C23" s="8">
        <v>-9.5636215543179698E-4</v>
      </c>
      <c r="D23" s="8">
        <v>0.808887237022481</v>
      </c>
      <c r="E23" s="8">
        <v>4.4435957434944302E-4</v>
      </c>
    </row>
    <row r="24" spans="1:5" x14ac:dyDescent="0.2">
      <c r="A24" s="8" t="s">
        <v>33</v>
      </c>
      <c r="B24" s="8">
        <v>0.90366025933175498</v>
      </c>
      <c r="C24" s="8">
        <v>2.28015278314593E-4</v>
      </c>
      <c r="D24" s="8">
        <v>0.992418342432416</v>
      </c>
      <c r="E24" s="45">
        <v>6.8087790666031298E-6</v>
      </c>
    </row>
    <row r="25" spans="1:5" x14ac:dyDescent="0.2">
      <c r="A25" s="8" t="s">
        <v>32</v>
      </c>
      <c r="B25" s="8">
        <v>0.289593362976381</v>
      </c>
      <c r="C25" s="8">
        <v>-1.3744501131516E-2</v>
      </c>
      <c r="D25" s="8">
        <v>0.44364128297767103</v>
      </c>
      <c r="E25" s="8">
        <v>3.8587682705993301E-3</v>
      </c>
    </row>
    <row r="26" spans="1:5" x14ac:dyDescent="0.2">
      <c r="A26" s="8" t="s">
        <v>31</v>
      </c>
      <c r="B26" s="8">
        <v>4.7722386073212698E-2</v>
      </c>
      <c r="C26" s="8">
        <v>-3.0535486981614499E-2</v>
      </c>
      <c r="D26" s="8">
        <v>0.75119056592506195</v>
      </c>
      <c r="E26" s="8">
        <v>1.8087361565681001E-3</v>
      </c>
    </row>
    <row r="27" spans="1:5" x14ac:dyDescent="0.2">
      <c r="A27" s="8" t="s">
        <v>30</v>
      </c>
      <c r="B27" s="8">
        <v>0.50140234031307596</v>
      </c>
      <c r="C27" s="8">
        <v>-8.2380229630483297E-3</v>
      </c>
      <c r="D27" s="8">
        <v>0.74759616138180596</v>
      </c>
      <c r="E27" s="8">
        <v>1.6323585560088501E-3</v>
      </c>
    </row>
    <row r="28" spans="1:5" x14ac:dyDescent="0.2">
      <c r="A28" s="8" t="s">
        <v>27</v>
      </c>
      <c r="B28" s="8">
        <v>0.106360016005458</v>
      </c>
      <c r="C28" s="8">
        <v>-1.19228147584348E-2</v>
      </c>
      <c r="D28" s="8">
        <v>0.17736725594078301</v>
      </c>
      <c r="E28" s="8">
        <v>3.8517958840163899E-3</v>
      </c>
    </row>
    <row r="29" spans="1:5" x14ac:dyDescent="0.2">
      <c r="A29" s="8" t="s">
        <v>26</v>
      </c>
      <c r="B29" s="8">
        <v>0.610633183642175</v>
      </c>
      <c r="C29" s="8">
        <v>1.5480760852358701E-2</v>
      </c>
      <c r="D29" s="8">
        <v>0.22754285994788601</v>
      </c>
      <c r="E29" s="8">
        <v>-1.44163698035064E-2</v>
      </c>
    </row>
    <row r="30" spans="1:5" x14ac:dyDescent="0.2">
      <c r="A30" s="8" t="s">
        <v>25</v>
      </c>
      <c r="B30" s="8">
        <v>0.74811526402446704</v>
      </c>
      <c r="C30" s="8">
        <v>-5.5743154326024197E-2</v>
      </c>
      <c r="D30" s="8">
        <v>0.73770600071230497</v>
      </c>
      <c r="E30" s="8">
        <v>2.2325269528752099E-2</v>
      </c>
    </row>
    <row r="31" spans="1:5" x14ac:dyDescent="0.2">
      <c r="A31" s="8" t="s">
        <v>24</v>
      </c>
      <c r="B31" s="8">
        <v>9.4922587408688294E-2</v>
      </c>
      <c r="C31" s="8">
        <v>-2.1232859717629799E-2</v>
      </c>
      <c r="D31" s="8">
        <v>0.45250933190144899</v>
      </c>
      <c r="E31" s="8">
        <v>3.7260965473396202E-3</v>
      </c>
    </row>
    <row r="32" spans="1:5" x14ac:dyDescent="0.2">
      <c r="A32" s="8" t="s">
        <v>23</v>
      </c>
      <c r="B32" s="8">
        <v>4.6900725082818999E-2</v>
      </c>
      <c r="C32" s="8">
        <v>-0.152963353794448</v>
      </c>
      <c r="D32" s="8">
        <v>0.274915053164134</v>
      </c>
      <c r="E32" s="8">
        <v>3.4309383815287697E-2</v>
      </c>
    </row>
    <row r="33" spans="1:5" x14ac:dyDescent="0.2">
      <c r="A33" s="8" t="s">
        <v>22</v>
      </c>
      <c r="B33" s="8">
        <v>0.28256643655372399</v>
      </c>
      <c r="C33" s="8">
        <v>-1.7250245943695099E-2</v>
      </c>
      <c r="D33" s="8">
        <v>0.33723810037408097</v>
      </c>
      <c r="E33" s="8">
        <v>6.1118602031261402E-3</v>
      </c>
    </row>
    <row r="34" spans="1:5" x14ac:dyDescent="0.2">
      <c r="A34" s="8" t="s">
        <v>60</v>
      </c>
      <c r="B34" s="8">
        <v>9.2900187361917505E-2</v>
      </c>
      <c r="C34" s="8">
        <v>-6.8121593163520304E-3</v>
      </c>
      <c r="D34" s="8">
        <v>0.45386177796253102</v>
      </c>
      <c r="E34" s="8">
        <v>1.17678071228933E-3</v>
      </c>
    </row>
    <row r="35" spans="1:5" x14ac:dyDescent="0.2">
      <c r="A35" s="8" t="s">
        <v>20</v>
      </c>
      <c r="B35" s="8">
        <v>0.17574978452216</v>
      </c>
      <c r="C35" s="8">
        <v>-2.8475258041627399E-2</v>
      </c>
      <c r="D35" s="8">
        <v>5.2788533804394702E-2</v>
      </c>
      <c r="E35" s="8">
        <v>1.6889587733656401E-2</v>
      </c>
    </row>
    <row r="36" spans="1:5" x14ac:dyDescent="0.2">
      <c r="A36" s="8" t="s">
        <v>19</v>
      </c>
      <c r="B36" s="8">
        <v>0.47511030897196399</v>
      </c>
      <c r="C36" s="8">
        <v>-1.1647652532430299E-2</v>
      </c>
      <c r="D36" s="8">
        <v>0.19143094032708599</v>
      </c>
      <c r="E36" s="8">
        <v>8.2512809084214905E-3</v>
      </c>
    </row>
    <row r="37" spans="1:5" x14ac:dyDescent="0.2">
      <c r="A37" s="8" t="s">
        <v>18</v>
      </c>
      <c r="B37" s="8">
        <v>1.9401542510405798E-2</v>
      </c>
      <c r="C37" s="8">
        <v>-5.1365597842511199E-2</v>
      </c>
      <c r="D37" s="8">
        <v>7.6824127057652805E-2</v>
      </c>
      <c r="E37" s="8">
        <v>1.548124233986E-2</v>
      </c>
    </row>
    <row r="38" spans="1:5" x14ac:dyDescent="0.2">
      <c r="A38" s="8" t="s">
        <v>17</v>
      </c>
      <c r="B38" s="8">
        <v>0.487010742307383</v>
      </c>
      <c r="C38" s="8">
        <v>-0.22710599205711901</v>
      </c>
      <c r="D38" s="8">
        <v>0.739848394218378</v>
      </c>
      <c r="E38" s="8">
        <v>4.5208973032952203E-2</v>
      </c>
    </row>
    <row r="39" spans="1:5" x14ac:dyDescent="0.2">
      <c r="A39" s="8" t="s">
        <v>16</v>
      </c>
      <c r="B39" s="8">
        <v>2.97324100469765E-2</v>
      </c>
      <c r="C39" s="8">
        <v>-5.0074462185877702E-2</v>
      </c>
      <c r="D39" s="8">
        <v>0.10498587155375599</v>
      </c>
      <c r="E39" s="8">
        <v>1.4211773521591701E-2</v>
      </c>
    </row>
    <row r="40" spans="1:5" x14ac:dyDescent="0.2">
      <c r="A40" s="8" t="s">
        <v>15</v>
      </c>
      <c r="B40" s="8">
        <v>0.99862044610246004</v>
      </c>
      <c r="C40" s="45">
        <v>1.0304647212603699E-5</v>
      </c>
      <c r="D40" s="8">
        <v>0.301893035055179</v>
      </c>
      <c r="E40" s="8">
        <v>2.4142754058451999E-3</v>
      </c>
    </row>
    <row r="41" spans="1:5" x14ac:dyDescent="0.2">
      <c r="A41" s="8" t="s">
        <v>0</v>
      </c>
      <c r="B41" s="8">
        <v>0.37136973051415501</v>
      </c>
      <c r="C41" s="8">
        <v>-0.56363097470507095</v>
      </c>
      <c r="D41" s="8">
        <v>3.3351415582120299E-2</v>
      </c>
      <c r="E41" s="8">
        <v>0.56218991146669495</v>
      </c>
    </row>
    <row r="42" spans="1:5" x14ac:dyDescent="0.2">
      <c r="A42" s="8" t="s">
        <v>14</v>
      </c>
      <c r="B42" s="8">
        <v>0.44778590392546802</v>
      </c>
      <c r="C42" s="8">
        <v>-8.4329595127266496E-3</v>
      </c>
      <c r="D42" s="8">
        <v>0.913855634884708</v>
      </c>
      <c r="E42" s="8">
        <v>-4.5813004624313698E-4</v>
      </c>
    </row>
    <row r="43" spans="1:5" x14ac:dyDescent="0.2">
      <c r="A43" s="8" t="s">
        <v>13</v>
      </c>
      <c r="B43" s="8">
        <v>8.3818738909754401E-2</v>
      </c>
      <c r="C43" s="8">
        <v>-1.42961489016521E-2</v>
      </c>
      <c r="D43" s="8">
        <v>0.37298497853817503</v>
      </c>
      <c r="E43" s="8">
        <v>2.8657009185998499E-3</v>
      </c>
    </row>
    <row r="44" spans="1:5" x14ac:dyDescent="0.2">
      <c r="A44" s="8" t="s">
        <v>12</v>
      </c>
      <c r="B44" s="8">
        <v>0.16561884453735401</v>
      </c>
      <c r="C44" s="8">
        <v>-3.7548919614298203E-2</v>
      </c>
      <c r="D44" s="8">
        <v>0.67063965171502105</v>
      </c>
      <c r="E44" s="8">
        <v>4.4406713654298203E-3</v>
      </c>
    </row>
    <row r="45" spans="1:5" x14ac:dyDescent="0.2">
      <c r="A45" s="8" t="s">
        <v>11</v>
      </c>
      <c r="B45" s="8">
        <v>0.84513660779227195</v>
      </c>
      <c r="C45" s="8">
        <v>-8.2694783748454197E-4</v>
      </c>
      <c r="D45" s="8">
        <v>0.71832855487341396</v>
      </c>
      <c r="E45" s="8">
        <v>-6.3640130365686699E-4</v>
      </c>
    </row>
    <row r="46" spans="1:5" x14ac:dyDescent="0.2">
      <c r="A46" s="8" t="s">
        <v>10</v>
      </c>
      <c r="B46" s="8">
        <v>1.56546532465562E-2</v>
      </c>
      <c r="C46" s="8">
        <v>-3.5834944173706099E-3</v>
      </c>
      <c r="D46" s="8">
        <v>1.8593513699468201E-2</v>
      </c>
      <c r="E46" s="8">
        <v>1.24801563964578E-3</v>
      </c>
    </row>
    <row r="47" spans="1:5" x14ac:dyDescent="0.2">
      <c r="A47" s="8" t="s">
        <v>62</v>
      </c>
      <c r="B47" s="8">
        <v>0.63005480746180298</v>
      </c>
      <c r="C47" s="8">
        <v>-2.08911177863608E-2</v>
      </c>
      <c r="D47" s="8">
        <v>0.45966534780905999</v>
      </c>
      <c r="E47" s="8">
        <v>-1.25082432924033E-2</v>
      </c>
    </row>
    <row r="48" spans="1:5" x14ac:dyDescent="0.2">
      <c r="A48" s="33" t="s">
        <v>108</v>
      </c>
      <c r="B48" s="8">
        <v>6.5942653364014905E-2</v>
      </c>
      <c r="C48" s="8">
        <v>1.92261744640314</v>
      </c>
      <c r="D48" s="8">
        <v>0.25510276986949898</v>
      </c>
      <c r="E48" s="8">
        <v>-0.45713369637906098</v>
      </c>
    </row>
    <row r="49" spans="1:5" x14ac:dyDescent="0.2">
      <c r="A49" s="33" t="s">
        <v>109</v>
      </c>
      <c r="B49" s="8">
        <v>4.2512926100052799E-2</v>
      </c>
      <c r="C49" s="8">
        <v>9.7149582395125798</v>
      </c>
      <c r="D49" s="8">
        <v>0.193900895496319</v>
      </c>
      <c r="E49" s="8">
        <v>-2.4318844060746598</v>
      </c>
    </row>
    <row r="50" spans="1:5" x14ac:dyDescent="0.2">
      <c r="A50" s="33" t="s">
        <v>110</v>
      </c>
      <c r="B50" s="8">
        <v>7.1260795576716496E-2</v>
      </c>
      <c r="C50" s="8">
        <v>0.69147434092478399</v>
      </c>
      <c r="D50" s="8">
        <v>0.29315942437548298</v>
      </c>
      <c r="E50" s="8">
        <v>-0.15629770447201499</v>
      </c>
    </row>
    <row r="51" spans="1:5" ht="18" x14ac:dyDescent="0.25">
      <c r="A51" s="33" t="s">
        <v>114</v>
      </c>
      <c r="B51" s="8">
        <v>3.51172289213924E-2</v>
      </c>
      <c r="C51" s="8">
        <v>1.35962213747802</v>
      </c>
      <c r="D51" s="8">
        <v>0.172227794096738</v>
      </c>
      <c r="E51" s="8">
        <v>-0.34141921688629201</v>
      </c>
    </row>
    <row r="52" spans="1:5" x14ac:dyDescent="0.2">
      <c r="A52" s="33" t="s">
        <v>111</v>
      </c>
      <c r="B52" s="8">
        <v>2.88848251296441E-2</v>
      </c>
      <c r="C52" s="8">
        <v>0.78133551945385005</v>
      </c>
      <c r="D52" s="8">
        <v>0.123571060142765</v>
      </c>
      <c r="E52" s="8">
        <v>-0.21352719271082199</v>
      </c>
    </row>
    <row r="53" spans="1:5" ht="18" x14ac:dyDescent="0.2">
      <c r="A53" s="43" t="s">
        <v>116</v>
      </c>
      <c r="B53" s="8">
        <v>8.8452317476584399E-2</v>
      </c>
      <c r="C53" s="8">
        <v>0.27748101783335199</v>
      </c>
      <c r="D53" s="8">
        <v>0.41385059108711802</v>
      </c>
      <c r="E53" s="8">
        <v>-5.2010982677779601E-2</v>
      </c>
    </row>
    <row r="54" spans="1:5" x14ac:dyDescent="0.2">
      <c r="A54" s="33" t="s">
        <v>106</v>
      </c>
      <c r="B54" s="8">
        <v>1.9738546471213401E-2</v>
      </c>
      <c r="C54" s="8">
        <v>0.379262121014386</v>
      </c>
      <c r="D54" s="8">
        <v>9.5245929411947997E-2</v>
      </c>
      <c r="E54" s="8">
        <v>-0.106070921016029</v>
      </c>
    </row>
    <row r="55" spans="1:5" x14ac:dyDescent="0.2">
      <c r="A55" s="33" t="s">
        <v>107</v>
      </c>
      <c r="B55" s="8">
        <v>1.28388620186094E-2</v>
      </c>
      <c r="C55" s="8">
        <v>0.16304911197341701</v>
      </c>
      <c r="D55" s="8">
        <v>0.10603090693792901</v>
      </c>
      <c r="E55" s="8">
        <v>-4.0676332222024901E-2</v>
      </c>
    </row>
    <row r="56" spans="1:5" x14ac:dyDescent="0.2">
      <c r="A56" s="33" t="s">
        <v>112</v>
      </c>
      <c r="B56" s="8">
        <v>4.31727932365275E-2</v>
      </c>
      <c r="C56" s="8">
        <v>0.998973063154313</v>
      </c>
      <c r="D56" s="8">
        <v>0.22851757877438</v>
      </c>
      <c r="E56" s="8">
        <v>-0.23087190215991801</v>
      </c>
    </row>
    <row r="57" spans="1:5" ht="41" customHeight="1" x14ac:dyDescent="0.2">
      <c r="A57" s="53" t="s">
        <v>104</v>
      </c>
      <c r="B57" s="53"/>
      <c r="C57" s="53"/>
      <c r="D57" s="53"/>
      <c r="E57" s="53"/>
    </row>
  </sheetData>
  <sortState xmlns:xlrd2="http://schemas.microsoft.com/office/spreadsheetml/2017/richdata2" ref="A4:D57">
    <sortCondition ref="B3"/>
  </sortState>
  <mergeCells count="4">
    <mergeCell ref="A1:E1"/>
    <mergeCell ref="B2:C2"/>
    <mergeCell ref="D2:E2"/>
    <mergeCell ref="A57:E57"/>
  </mergeCells>
  <conditionalFormatting sqref="A3">
    <cfRule type="duplicateValues" dxfId="6" priority="47"/>
  </conditionalFormatting>
  <conditionalFormatting sqref="A3">
    <cfRule type="duplicateValues" dxfId="5" priority="46"/>
  </conditionalFormatting>
  <conditionalFormatting sqref="A3">
    <cfRule type="duplicateValues" dxfId="4" priority="45"/>
  </conditionalFormatting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30B3AA-83AC-CC48-94DA-8D529F65DBD5}">
  <dimension ref="A1:E56"/>
  <sheetViews>
    <sheetView workbookViewId="0">
      <selection activeCell="B2" sqref="B2:C2"/>
    </sheetView>
  </sheetViews>
  <sheetFormatPr baseColWidth="10" defaultRowHeight="16" x14ac:dyDescent="0.2"/>
  <cols>
    <col min="1" max="1" width="19.6640625" bestFit="1" customWidth="1"/>
    <col min="5" max="5" width="19.6640625" bestFit="1" customWidth="1"/>
  </cols>
  <sheetData>
    <row r="1" spans="1:5" ht="31" customHeight="1" x14ac:dyDescent="0.2">
      <c r="A1" s="59" t="s">
        <v>333</v>
      </c>
      <c r="B1" s="59"/>
      <c r="C1" s="59"/>
      <c r="D1" s="59"/>
      <c r="E1" s="59"/>
    </row>
    <row r="2" spans="1:5" x14ac:dyDescent="0.2">
      <c r="A2" s="47"/>
      <c r="B2" s="58" t="s">
        <v>340</v>
      </c>
      <c r="C2" s="58"/>
      <c r="D2" s="58" t="s">
        <v>334</v>
      </c>
      <c r="E2" s="58"/>
    </row>
    <row r="3" spans="1:5" x14ac:dyDescent="0.2">
      <c r="A3" s="4" t="s">
        <v>57</v>
      </c>
      <c r="B3" s="46" t="s">
        <v>121</v>
      </c>
      <c r="C3" s="46" t="s">
        <v>64</v>
      </c>
      <c r="D3" s="46" t="s">
        <v>63</v>
      </c>
      <c r="E3" s="46" t="s">
        <v>64</v>
      </c>
    </row>
    <row r="4" spans="1:5" x14ac:dyDescent="0.2">
      <c r="A4" s="8" t="s">
        <v>115</v>
      </c>
      <c r="B4" s="10">
        <v>1.5612091938757499E-5</v>
      </c>
      <c r="C4" s="15">
        <v>-2.08817318982218</v>
      </c>
      <c r="D4" s="11">
        <v>4.25744004308726E-2</v>
      </c>
      <c r="E4" s="11">
        <v>0.36143150096180898</v>
      </c>
    </row>
    <row r="5" spans="1:5" x14ac:dyDescent="0.2">
      <c r="A5" s="8" t="s">
        <v>47</v>
      </c>
      <c r="B5" s="11">
        <v>0.53573922454762102</v>
      </c>
      <c r="C5" s="15">
        <v>7.2814525041213093E-2</v>
      </c>
      <c r="D5" s="11">
        <v>0.23622688533570299</v>
      </c>
      <c r="E5" s="11">
        <v>-5.8879424188492201E-2</v>
      </c>
    </row>
    <row r="6" spans="1:5" x14ac:dyDescent="0.2">
      <c r="A6" s="8" t="s">
        <v>46</v>
      </c>
      <c r="B6" s="11">
        <v>0.69494665053703097</v>
      </c>
      <c r="C6" s="15">
        <v>1.49235970497569E-3</v>
      </c>
      <c r="D6" s="11">
        <v>0.251189223264706</v>
      </c>
      <c r="E6" s="11">
        <v>-1.5218780863452499E-3</v>
      </c>
    </row>
    <row r="7" spans="1:5" x14ac:dyDescent="0.2">
      <c r="A7" s="8" t="s">
        <v>34</v>
      </c>
      <c r="B7" s="11">
        <v>0.62858690694158803</v>
      </c>
      <c r="C7" s="15">
        <v>2.7410202404847999E-3</v>
      </c>
      <c r="D7" s="11">
        <v>0.94936362017035003</v>
      </c>
      <c r="E7" s="11">
        <v>-1.46590279478044E-4</v>
      </c>
    </row>
    <row r="8" spans="1:5" x14ac:dyDescent="0.2">
      <c r="A8" s="8" t="s">
        <v>50</v>
      </c>
      <c r="B8" s="11">
        <v>5.7151463593069503E-2</v>
      </c>
      <c r="C8" s="15">
        <v>-0.50593102640165599</v>
      </c>
      <c r="D8" s="11">
        <v>0.445953391269717</v>
      </c>
      <c r="E8" s="11">
        <v>7.4203234177687594E-2</v>
      </c>
    </row>
    <row r="9" spans="1:5" x14ac:dyDescent="0.2">
      <c r="A9" s="8" t="s">
        <v>33</v>
      </c>
      <c r="B9" s="11">
        <v>0.19428426513445399</v>
      </c>
      <c r="C9" s="15">
        <v>3.3887411509398399E-3</v>
      </c>
      <c r="D9" s="11">
        <v>0.344999143358865</v>
      </c>
      <c r="E9" s="11">
        <v>-9.0878665564355298E-4</v>
      </c>
    </row>
    <row r="10" spans="1:5" x14ac:dyDescent="0.2">
      <c r="A10" s="8" t="s">
        <v>62</v>
      </c>
      <c r="B10" s="11">
        <v>0.66029566621244196</v>
      </c>
      <c r="C10" s="15">
        <v>-2.0650929010007701E-2</v>
      </c>
      <c r="D10" s="11">
        <v>0.48810953512786398</v>
      </c>
      <c r="E10" s="11">
        <v>-1.11157259964358E-2</v>
      </c>
    </row>
    <row r="11" spans="1:5" x14ac:dyDescent="0.2">
      <c r="A11" s="8" t="s">
        <v>59</v>
      </c>
      <c r="B11" s="11">
        <v>0.86700333066999002</v>
      </c>
      <c r="C11" s="15">
        <v>1.5307374698843201E-2</v>
      </c>
      <c r="D11" s="11">
        <v>0.42586249512795998</v>
      </c>
      <c r="E11" s="11">
        <v>2.4956656430548299E-2</v>
      </c>
    </row>
    <row r="12" spans="1:5" x14ac:dyDescent="0.2">
      <c r="A12" s="8" t="s">
        <v>23</v>
      </c>
      <c r="B12" s="11">
        <v>0.684748620714699</v>
      </c>
      <c r="C12" s="15">
        <v>-2.61580627909066E-2</v>
      </c>
      <c r="D12" s="11">
        <v>0.52905556145858601</v>
      </c>
      <c r="E12" s="11">
        <v>1.55630163227696E-2</v>
      </c>
    </row>
    <row r="13" spans="1:5" x14ac:dyDescent="0.2">
      <c r="A13" s="8" t="s">
        <v>13</v>
      </c>
      <c r="B13" s="11">
        <v>0.93389826381465502</v>
      </c>
      <c r="C13" s="15">
        <v>-8.5443785666216698E-4</v>
      </c>
      <c r="D13" s="11">
        <v>0.65148158582107896</v>
      </c>
      <c r="E13" s="11">
        <v>1.7785374746533101E-3</v>
      </c>
    </row>
    <row r="14" spans="1:5" x14ac:dyDescent="0.2">
      <c r="A14" s="8" t="s">
        <v>52</v>
      </c>
      <c r="B14" s="11">
        <v>4.1866883551806899E-2</v>
      </c>
      <c r="C14" s="15">
        <v>-5.6553894998316499E-2</v>
      </c>
      <c r="D14" s="11">
        <v>0.44434813686198898</v>
      </c>
      <c r="E14" s="11">
        <v>7.6862343198549196E-3</v>
      </c>
    </row>
    <row r="15" spans="1:5" x14ac:dyDescent="0.2">
      <c r="A15" s="8" t="s">
        <v>53</v>
      </c>
      <c r="B15" s="11">
        <v>0.14446599469121299</v>
      </c>
      <c r="C15" s="15">
        <v>-9.1236496394499003E-2</v>
      </c>
      <c r="D15" s="11">
        <v>0.72223834086563699</v>
      </c>
      <c r="E15" s="11">
        <v>7.2597846048814696E-3</v>
      </c>
    </row>
    <row r="16" spans="1:5" x14ac:dyDescent="0.2">
      <c r="A16" s="8" t="s">
        <v>32</v>
      </c>
      <c r="B16" s="11">
        <v>0.78981445498067004</v>
      </c>
      <c r="C16" s="15">
        <v>-3.34183961289005E-3</v>
      </c>
      <c r="D16" s="11">
        <v>0.23979384688157801</v>
      </c>
      <c r="E16" s="11">
        <v>4.87375828008039E-3</v>
      </c>
    </row>
    <row r="17" spans="1:5" x14ac:dyDescent="0.2">
      <c r="A17" s="8" t="s">
        <v>36</v>
      </c>
      <c r="B17" s="11">
        <v>0.84856656203733605</v>
      </c>
      <c r="C17" s="15">
        <v>-1.1604727264294199E-3</v>
      </c>
      <c r="D17" s="11">
        <v>0.84766546844749002</v>
      </c>
      <c r="E17" s="11">
        <v>4.5538204356264898E-4</v>
      </c>
    </row>
    <row r="18" spans="1:5" x14ac:dyDescent="0.2">
      <c r="A18" s="8" t="s">
        <v>30</v>
      </c>
      <c r="B18" s="11">
        <v>0.84062809271104499</v>
      </c>
      <c r="C18" s="15">
        <v>2.3370587080501501E-3</v>
      </c>
      <c r="D18" s="11">
        <v>0.803465442672463</v>
      </c>
      <c r="E18" s="11">
        <v>1.09752775592507E-3</v>
      </c>
    </row>
    <row r="19" spans="1:5" x14ac:dyDescent="0.2">
      <c r="A19" s="8" t="s">
        <v>12</v>
      </c>
      <c r="B19" s="11">
        <v>0.39165069493235399</v>
      </c>
      <c r="C19" s="15">
        <v>-2.7654008499836898E-2</v>
      </c>
      <c r="D19" s="11">
        <v>0.73229241940543699</v>
      </c>
      <c r="E19" s="11">
        <v>4.5816612601146901E-3</v>
      </c>
    </row>
    <row r="20" spans="1:5" x14ac:dyDescent="0.2">
      <c r="A20" s="8" t="s">
        <v>24</v>
      </c>
      <c r="B20" s="11">
        <v>0.753360887979036</v>
      </c>
      <c r="C20" s="15">
        <v>-3.50385008267545E-3</v>
      </c>
      <c r="D20" s="11">
        <v>0.80627128044122398</v>
      </c>
      <c r="E20" s="11">
        <v>1.1382997712670801E-3</v>
      </c>
    </row>
    <row r="21" spans="1:5" x14ac:dyDescent="0.2">
      <c r="A21" s="8" t="s">
        <v>18</v>
      </c>
      <c r="B21" s="11">
        <v>0.41064656197184501</v>
      </c>
      <c r="C21" s="15">
        <v>-2.3231639274201198E-2</v>
      </c>
      <c r="D21" s="11">
        <v>0.51553800658547899</v>
      </c>
      <c r="E21" s="11">
        <v>7.2446018198277697E-3</v>
      </c>
    </row>
    <row r="22" spans="1:5" x14ac:dyDescent="0.2">
      <c r="A22" s="8" t="s">
        <v>16</v>
      </c>
      <c r="B22" s="11">
        <v>0.879139378775883</v>
      </c>
      <c r="C22" s="15">
        <v>4.5149665037226196E-3</v>
      </c>
      <c r="D22" s="11">
        <v>0.55948155057718696</v>
      </c>
      <c r="E22" s="11">
        <v>-6.6947820153388004E-3</v>
      </c>
    </row>
    <row r="23" spans="1:5" x14ac:dyDescent="0.2">
      <c r="A23" s="8" t="s">
        <v>14</v>
      </c>
      <c r="B23" s="11">
        <v>0.24341096247611499</v>
      </c>
      <c r="C23" s="15">
        <v>-1.45081856778327E-2</v>
      </c>
      <c r="D23" s="11">
        <v>0.44715700444654299</v>
      </c>
      <c r="E23" s="11">
        <v>3.8036417518642202E-3</v>
      </c>
    </row>
    <row r="24" spans="1:5" x14ac:dyDescent="0.2">
      <c r="A24" s="8" t="s">
        <v>51</v>
      </c>
      <c r="B24" s="11">
        <v>5.24157447870865E-2</v>
      </c>
      <c r="C24" s="15">
        <v>-0.12861105377805901</v>
      </c>
      <c r="D24" s="11">
        <v>0.37144731572975997</v>
      </c>
      <c r="E24" s="11">
        <v>2.2492523452535999E-2</v>
      </c>
    </row>
    <row r="25" spans="1:5" x14ac:dyDescent="0.2">
      <c r="A25" s="8" t="s">
        <v>37</v>
      </c>
      <c r="B25" s="11">
        <v>0.77440925410636496</v>
      </c>
      <c r="C25" s="15">
        <v>-7.0395251972985504E-3</v>
      </c>
      <c r="D25" s="11">
        <v>0.59715633977110205</v>
      </c>
      <c r="E25" s="11">
        <v>4.9608520964461401E-3</v>
      </c>
    </row>
    <row r="26" spans="1:5" x14ac:dyDescent="0.2">
      <c r="A26" s="8" t="s">
        <v>17</v>
      </c>
      <c r="B26" s="11">
        <v>0.94876784783002199</v>
      </c>
      <c r="C26" s="15">
        <v>2.88508384754349E-2</v>
      </c>
      <c r="D26" s="11">
        <v>0.97137308686433699</v>
      </c>
      <c r="E26" s="11">
        <v>-6.5905111522174898E-3</v>
      </c>
    </row>
    <row r="27" spans="1:5" x14ac:dyDescent="0.2">
      <c r="A27" s="8" t="s">
        <v>39</v>
      </c>
      <c r="B27" s="11">
        <v>0.78517030259978604</v>
      </c>
      <c r="C27" s="15">
        <v>4.6736354203847901E-3</v>
      </c>
      <c r="D27" s="11">
        <v>0.52186310607174002</v>
      </c>
      <c r="E27" s="11">
        <v>-4.5804386711640497E-3</v>
      </c>
    </row>
    <row r="28" spans="1:5" x14ac:dyDescent="0.2">
      <c r="A28" s="8" t="s">
        <v>38</v>
      </c>
      <c r="B28" s="11">
        <v>0.8412613609413</v>
      </c>
      <c r="C28" s="15">
        <v>-1.1513967208127E-3</v>
      </c>
      <c r="D28" s="11">
        <v>0.50608695597231901</v>
      </c>
      <c r="E28" s="11">
        <v>1.28904395488335E-3</v>
      </c>
    </row>
    <row r="29" spans="1:5" x14ac:dyDescent="0.2">
      <c r="A29" s="8" t="s">
        <v>0</v>
      </c>
      <c r="B29" s="11">
        <v>0.45944882946549298</v>
      </c>
      <c r="C29" s="15">
        <v>-1.22635077662904</v>
      </c>
      <c r="D29" s="11">
        <v>0.37782355108363702</v>
      </c>
      <c r="E29" s="11">
        <v>0.60941050622778903</v>
      </c>
    </row>
    <row r="30" spans="1:5" x14ac:dyDescent="0.2">
      <c r="A30" s="8" t="s">
        <v>15</v>
      </c>
      <c r="B30" s="11">
        <v>0.26862857468204299</v>
      </c>
      <c r="C30" s="15">
        <v>-1.20926249492665E-2</v>
      </c>
      <c r="D30" s="11">
        <v>0.60393662587974095</v>
      </c>
      <c r="E30" s="11">
        <v>2.1938995300875802E-3</v>
      </c>
    </row>
    <row r="31" spans="1:5" x14ac:dyDescent="0.2">
      <c r="A31" s="8" t="s">
        <v>11</v>
      </c>
      <c r="B31" s="11">
        <v>0.96730920330824899</v>
      </c>
      <c r="C31" s="15">
        <v>2.2482535013687401E-4</v>
      </c>
      <c r="D31" s="11">
        <v>0.68813679294546903</v>
      </c>
      <c r="E31" s="11">
        <v>-9.17538539804648E-4</v>
      </c>
    </row>
    <row r="32" spans="1:5" x14ac:dyDescent="0.2">
      <c r="A32" s="8" t="s">
        <v>45</v>
      </c>
      <c r="B32" s="11">
        <v>0.75049439971564602</v>
      </c>
      <c r="C32" s="15">
        <v>0.36255553451308697</v>
      </c>
      <c r="D32" s="11">
        <v>0.43146457713560199</v>
      </c>
      <c r="E32" s="11">
        <v>-0.37451222940204298</v>
      </c>
    </row>
    <row r="33" spans="1:5" x14ac:dyDescent="0.2">
      <c r="A33" s="8" t="s">
        <v>42</v>
      </c>
      <c r="B33" s="11">
        <v>0.53336649971202599</v>
      </c>
      <c r="C33" s="15">
        <v>-3.2793592000212098E-2</v>
      </c>
      <c r="D33" s="11">
        <v>0.10290338800761301</v>
      </c>
      <c r="E33" s="11">
        <v>3.5998614995332197E-2</v>
      </c>
    </row>
    <row r="34" spans="1:5" x14ac:dyDescent="0.2">
      <c r="A34" s="8" t="s">
        <v>43</v>
      </c>
      <c r="B34" s="11">
        <v>0.50962071515732699</v>
      </c>
      <c r="C34" s="15">
        <v>5.3669399156121698E-2</v>
      </c>
      <c r="D34" s="11">
        <v>0.33798445586724801</v>
      </c>
      <c r="E34" s="11">
        <v>-3.25545132313452E-2</v>
      </c>
    </row>
    <row r="35" spans="1:5" x14ac:dyDescent="0.2">
      <c r="A35" s="8" t="s">
        <v>41</v>
      </c>
      <c r="B35" s="11">
        <v>0.89945050622817702</v>
      </c>
      <c r="C35" s="15">
        <v>-4.9931772383456597E-3</v>
      </c>
      <c r="D35" s="11">
        <v>0.44743276420601102</v>
      </c>
      <c r="E35" s="11">
        <v>1.2602981222688299E-2</v>
      </c>
    </row>
    <row r="36" spans="1:5" x14ac:dyDescent="0.2">
      <c r="A36" s="33" t="s">
        <v>108</v>
      </c>
      <c r="B36" s="11">
        <v>0.42364804581826498</v>
      </c>
      <c r="C36" s="15">
        <v>1.2203224537186199</v>
      </c>
      <c r="D36" s="11">
        <v>2.9012115872114101E-2</v>
      </c>
      <c r="E36" s="11">
        <v>-1.03406143513802</v>
      </c>
    </row>
    <row r="37" spans="1:5" x14ac:dyDescent="0.2">
      <c r="A37" s="33" t="s">
        <v>109</v>
      </c>
      <c r="B37" s="11">
        <v>0.50709491010403696</v>
      </c>
      <c r="C37" s="15">
        <v>5.8070519071270903</v>
      </c>
      <c r="D37" s="11">
        <v>3.9160238630801203E-2</v>
      </c>
      <c r="E37" s="11">
        <v>-5.6552363784101196</v>
      </c>
    </row>
    <row r="38" spans="1:5" x14ac:dyDescent="0.2">
      <c r="A38" s="33" t="s">
        <v>110</v>
      </c>
      <c r="B38" s="11">
        <v>0.81283279922696705</v>
      </c>
      <c r="C38" s="15">
        <v>0.18986990779676999</v>
      </c>
      <c r="D38" s="11">
        <v>0.103623367745411</v>
      </c>
      <c r="E38" s="11">
        <v>-0.37911253556401098</v>
      </c>
    </row>
    <row r="39" spans="1:5" ht="18" x14ac:dyDescent="0.25">
      <c r="A39" s="33" t="s">
        <v>114</v>
      </c>
      <c r="B39" s="11">
        <v>0.36148244913496802</v>
      </c>
      <c r="C39" s="15">
        <v>0.90851134681302703</v>
      </c>
      <c r="D39" s="10">
        <v>9.2707167427849603E-3</v>
      </c>
      <c r="E39" s="11">
        <v>-0.77461317694578002</v>
      </c>
    </row>
    <row r="40" spans="1:5" x14ac:dyDescent="0.2">
      <c r="A40" s="33" t="s">
        <v>111</v>
      </c>
      <c r="B40" s="11">
        <v>0.55520600053650204</v>
      </c>
      <c r="C40" s="15">
        <v>0.42111172657546198</v>
      </c>
      <c r="D40" s="11">
        <v>3.9430750194729698E-2</v>
      </c>
      <c r="E40" s="11">
        <v>-0.45127214872686899</v>
      </c>
    </row>
    <row r="41" spans="1:5" ht="18" x14ac:dyDescent="0.2">
      <c r="A41" s="43" t="s">
        <v>116</v>
      </c>
      <c r="B41" s="11">
        <v>0.24050597492310799</v>
      </c>
      <c r="C41" s="15">
        <v>0.27806990376406998</v>
      </c>
      <c r="D41" s="11">
        <v>3.2324474898581798E-2</v>
      </c>
      <c r="E41" s="11">
        <v>-0.16495384267124</v>
      </c>
    </row>
    <row r="42" spans="1:5" x14ac:dyDescent="0.2">
      <c r="A42" s="30" t="s">
        <v>106</v>
      </c>
      <c r="B42" s="11">
        <v>0.59878519620048698</v>
      </c>
      <c r="C42" s="15">
        <v>0.19070753349935099</v>
      </c>
      <c r="D42" s="11">
        <v>5.6437546295056998E-2</v>
      </c>
      <c r="E42" s="11">
        <v>-0.20932959926290301</v>
      </c>
    </row>
    <row r="43" spans="1:5" x14ac:dyDescent="0.2">
      <c r="A43" s="30" t="s">
        <v>107</v>
      </c>
      <c r="B43" s="11">
        <v>0.60549237794342003</v>
      </c>
      <c r="C43" s="15">
        <v>6.1302165803562701E-2</v>
      </c>
      <c r="D43" s="11">
        <v>4.5539191958734702E-2</v>
      </c>
      <c r="E43" s="11">
        <v>-6.6037934455005401E-2</v>
      </c>
    </row>
    <row r="44" spans="1:5" x14ac:dyDescent="0.2">
      <c r="A44" s="33" t="s">
        <v>112</v>
      </c>
      <c r="B44" s="11">
        <v>0.44535728562975002</v>
      </c>
      <c r="C44" s="15">
        <v>0.58632322773127998</v>
      </c>
      <c r="D44" s="11">
        <v>4.1359369140300702E-2</v>
      </c>
      <c r="E44" s="11">
        <v>-0.47381849305488299</v>
      </c>
    </row>
    <row r="45" spans="1:5" x14ac:dyDescent="0.2">
      <c r="A45" s="8" t="s">
        <v>20</v>
      </c>
      <c r="B45" s="11">
        <v>0.68558990237041495</v>
      </c>
      <c r="C45" s="15">
        <v>-1.88211212296986E-2</v>
      </c>
      <c r="D45" s="11">
        <v>0.50072570677197503</v>
      </c>
      <c r="E45" s="11">
        <v>1.3053788783282699E-2</v>
      </c>
    </row>
    <row r="46" spans="1:5" x14ac:dyDescent="0.2">
      <c r="A46" s="8" t="s">
        <v>26</v>
      </c>
      <c r="B46" s="11">
        <v>0.84723928855550501</v>
      </c>
      <c r="C46" s="15">
        <v>6.1607786523514901E-3</v>
      </c>
      <c r="D46" s="11">
        <v>0.44708435785155298</v>
      </c>
      <c r="E46" s="11">
        <v>-7.9458691558677297E-3</v>
      </c>
    </row>
    <row r="47" spans="1:5" x14ac:dyDescent="0.2">
      <c r="A47" s="8" t="s">
        <v>25</v>
      </c>
      <c r="B47" s="11">
        <v>0.75528933933980003</v>
      </c>
      <c r="C47" s="15">
        <v>5.74112990846131E-2</v>
      </c>
      <c r="D47" s="11">
        <v>0.52385267196429897</v>
      </c>
      <c r="E47" s="11">
        <v>4.3201882369400001E-2</v>
      </c>
    </row>
    <row r="48" spans="1:5" x14ac:dyDescent="0.2">
      <c r="A48" s="8" t="s">
        <v>120</v>
      </c>
      <c r="B48" s="11">
        <v>0.45824196789842903</v>
      </c>
      <c r="C48" s="15">
        <v>0.291569485059615</v>
      </c>
      <c r="D48" s="11">
        <v>2.0666502613912899E-2</v>
      </c>
      <c r="E48" s="11">
        <v>-0.19030974324458499</v>
      </c>
    </row>
    <row r="49" spans="1:5" x14ac:dyDescent="0.2">
      <c r="A49" s="8" t="s">
        <v>22</v>
      </c>
      <c r="B49" s="11">
        <v>0.32362524959785699</v>
      </c>
      <c r="C49" s="15">
        <v>1.7441659508817899E-2</v>
      </c>
      <c r="D49" s="11">
        <v>0.97100012069631503</v>
      </c>
      <c r="E49" s="11">
        <v>-2.40539303843431E-4</v>
      </c>
    </row>
    <row r="50" spans="1:5" x14ac:dyDescent="0.2">
      <c r="A50" s="8" t="s">
        <v>49</v>
      </c>
      <c r="B50" s="11">
        <v>5.43094733512057E-2</v>
      </c>
      <c r="C50" s="15">
        <v>-1.29253515633862E-2</v>
      </c>
      <c r="D50" s="11">
        <v>0.29585194639093698</v>
      </c>
      <c r="E50" s="11">
        <v>2.45501757118712E-3</v>
      </c>
    </row>
    <row r="51" spans="1:5" x14ac:dyDescent="0.2">
      <c r="A51" s="8" t="s">
        <v>60</v>
      </c>
      <c r="B51" s="11">
        <v>0.58397782501417095</v>
      </c>
      <c r="C51" s="15">
        <v>2.3904742681353998E-3</v>
      </c>
      <c r="D51" s="11">
        <v>0.50375221540619697</v>
      </c>
      <c r="E51" s="11">
        <v>-1.18528190165718E-3</v>
      </c>
    </row>
    <row r="52" spans="1:5" x14ac:dyDescent="0.2">
      <c r="A52" s="8" t="s">
        <v>48</v>
      </c>
      <c r="B52" s="11">
        <v>0.54942359728465595</v>
      </c>
      <c r="C52" s="15">
        <v>-1.04872592419126E-2</v>
      </c>
      <c r="D52" s="11">
        <v>0.25103107309492001</v>
      </c>
      <c r="E52" s="11">
        <v>-4.1254674544054402E-3</v>
      </c>
    </row>
    <row r="53" spans="1:5" x14ac:dyDescent="0.2">
      <c r="A53" s="8" t="s">
        <v>19</v>
      </c>
      <c r="B53" s="11">
        <v>0.18353297822569201</v>
      </c>
      <c r="C53" s="15">
        <v>-3.0977516183070299E-2</v>
      </c>
      <c r="D53" s="11">
        <v>0.13019633359003999</v>
      </c>
      <c r="E53" s="11">
        <v>1.38272624491389E-2</v>
      </c>
    </row>
    <row r="54" spans="1:5" x14ac:dyDescent="0.2">
      <c r="A54" s="8" t="s">
        <v>31</v>
      </c>
      <c r="B54" s="11">
        <v>0.55761960736556004</v>
      </c>
      <c r="C54" s="15">
        <v>9.3197025710387606E-3</v>
      </c>
      <c r="D54" s="11">
        <v>0.65868829572345899</v>
      </c>
      <c r="E54" s="11">
        <v>-2.6265994646578498E-3</v>
      </c>
    </row>
    <row r="55" spans="1:5" x14ac:dyDescent="0.2">
      <c r="A55" s="8" t="s">
        <v>27</v>
      </c>
      <c r="B55" s="11">
        <v>0.92890843089294195</v>
      </c>
      <c r="C55" s="15">
        <v>-7.1676818575970396E-4</v>
      </c>
      <c r="D55" s="11">
        <v>0.60059913436426204</v>
      </c>
      <c r="E55" s="11">
        <v>1.74047716791993E-3</v>
      </c>
    </row>
    <row r="56" spans="1:5" x14ac:dyDescent="0.2">
      <c r="A56" s="8" t="s">
        <v>10</v>
      </c>
      <c r="B56" s="11">
        <v>0.58087328152088002</v>
      </c>
      <c r="C56" s="15">
        <v>-9.9891688870404707E-4</v>
      </c>
      <c r="D56" s="11">
        <v>0.59757156750128804</v>
      </c>
      <c r="E56" s="11">
        <v>3.66438837612314E-4</v>
      </c>
    </row>
  </sheetData>
  <mergeCells count="3">
    <mergeCell ref="A1:E1"/>
    <mergeCell ref="B2:C2"/>
    <mergeCell ref="D2:E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B1A5B2-5FE5-7D4A-BA6D-B7A2F5664F18}">
  <dimension ref="A1:D56"/>
  <sheetViews>
    <sheetView zoomScaleNormal="100" workbookViewId="0">
      <selection sqref="A1:D1"/>
    </sheetView>
  </sheetViews>
  <sheetFormatPr baseColWidth="10" defaultRowHeight="16" x14ac:dyDescent="0.2"/>
  <cols>
    <col min="1" max="1" width="20.33203125" bestFit="1" customWidth="1"/>
    <col min="2" max="3" width="8.33203125" bestFit="1" customWidth="1"/>
    <col min="4" max="4" width="9" bestFit="1" customWidth="1"/>
    <col min="6" max="6" width="20.1640625" bestFit="1" customWidth="1"/>
  </cols>
  <sheetData>
    <row r="1" spans="1:4" ht="51" customHeight="1" x14ac:dyDescent="0.2">
      <c r="A1" s="60" t="s">
        <v>341</v>
      </c>
      <c r="B1" s="61"/>
      <c r="C1" s="61"/>
      <c r="D1" s="62"/>
    </row>
    <row r="2" spans="1:4" x14ac:dyDescent="0.2">
      <c r="A2" s="2" t="s">
        <v>57</v>
      </c>
      <c r="B2" s="18" t="s">
        <v>63</v>
      </c>
      <c r="C2" s="18" t="s">
        <v>58</v>
      </c>
      <c r="D2" s="18" t="s">
        <v>64</v>
      </c>
    </row>
    <row r="3" spans="1:4" x14ac:dyDescent="0.2">
      <c r="A3" s="8" t="s">
        <v>115</v>
      </c>
      <c r="B3" s="10">
        <v>4.2838549660535596E-12</v>
      </c>
      <c r="C3" s="10">
        <v>2.2704405E-10</v>
      </c>
      <c r="D3" s="15">
        <v>1.4868044542391099</v>
      </c>
    </row>
    <row r="4" spans="1:4" x14ac:dyDescent="0.2">
      <c r="A4" s="8" t="s">
        <v>15</v>
      </c>
      <c r="B4" s="10">
        <v>3.86861261089776E-4</v>
      </c>
      <c r="C4" s="11">
        <v>1.02518165E-2</v>
      </c>
      <c r="D4" s="15">
        <v>2.2136617852840001E-2</v>
      </c>
    </row>
    <row r="5" spans="1:4" x14ac:dyDescent="0.2">
      <c r="A5" s="8" t="s">
        <v>0</v>
      </c>
      <c r="B5" s="10">
        <v>1.5417667704670801E-3</v>
      </c>
      <c r="C5" s="11">
        <v>2.7237883666666698E-2</v>
      </c>
      <c r="D5" s="15">
        <v>1.0130785895946799</v>
      </c>
    </row>
    <row r="6" spans="1:4" x14ac:dyDescent="0.2">
      <c r="A6" s="8" t="s">
        <v>13</v>
      </c>
      <c r="B6" s="10">
        <v>4.4995240120935002E-3</v>
      </c>
      <c r="C6" s="11">
        <v>5.9618693E-2</v>
      </c>
      <c r="D6" s="15">
        <v>-2.1593303841870401E-2</v>
      </c>
    </row>
    <row r="7" spans="1:4" x14ac:dyDescent="0.2">
      <c r="A7" s="8" t="s">
        <v>31</v>
      </c>
      <c r="B7" s="10">
        <v>9.9458396778670695E-3</v>
      </c>
      <c r="C7" s="11">
        <v>9.5848008999999998E-2</v>
      </c>
      <c r="D7" s="15">
        <v>-2.8510019916449501E-2</v>
      </c>
    </row>
    <row r="8" spans="1:4" x14ac:dyDescent="0.2">
      <c r="A8" s="8" t="s">
        <v>14</v>
      </c>
      <c r="B8" s="11">
        <v>1.08507181984893E-2</v>
      </c>
      <c r="C8" s="11">
        <v>9.5848008999999998E-2</v>
      </c>
      <c r="D8" s="15">
        <v>-1.9591748541242501E-2</v>
      </c>
    </row>
    <row r="9" spans="1:4" x14ac:dyDescent="0.2">
      <c r="A9" s="8" t="s">
        <v>43</v>
      </c>
      <c r="B9" s="11">
        <v>1.42460580587915E-2</v>
      </c>
      <c r="C9" s="11">
        <v>0.107863010571429</v>
      </c>
      <c r="D9" s="15">
        <v>0.445060704712472</v>
      </c>
    </row>
    <row r="10" spans="1:4" x14ac:dyDescent="0.2">
      <c r="A10" s="33" t="s">
        <v>109</v>
      </c>
      <c r="B10" s="11">
        <v>2.0165206732812999E-2</v>
      </c>
      <c r="C10" s="11">
        <v>0.121938119619048</v>
      </c>
      <c r="D10" s="15">
        <v>9.0553036107328708</v>
      </c>
    </row>
    <row r="11" spans="1:4" x14ac:dyDescent="0.2">
      <c r="A11" s="8" t="s">
        <v>34</v>
      </c>
      <c r="B11" s="11">
        <v>2.5301238218778801E-2</v>
      </c>
      <c r="C11" s="11">
        <v>0.121938119619048</v>
      </c>
      <c r="D11" s="15">
        <v>-7.9510449104919292E-3</v>
      </c>
    </row>
    <row r="12" spans="1:4" x14ac:dyDescent="0.2">
      <c r="A12" s="8" t="s">
        <v>59</v>
      </c>
      <c r="B12" s="11">
        <v>2.84266649245371E-2</v>
      </c>
      <c r="C12" s="11">
        <v>0.121938119619048</v>
      </c>
      <c r="D12" s="15">
        <v>-0.13674803242467201</v>
      </c>
    </row>
    <row r="13" spans="1:4" x14ac:dyDescent="0.2">
      <c r="A13" s="33" t="s">
        <v>111</v>
      </c>
      <c r="B13" s="11">
        <v>3.0734910328707898E-2</v>
      </c>
      <c r="C13" s="11">
        <v>0.121938119619048</v>
      </c>
      <c r="D13" s="15">
        <v>0.67288452575542601</v>
      </c>
    </row>
    <row r="14" spans="1:4" x14ac:dyDescent="0.2">
      <c r="A14" s="30" t="s">
        <v>106</v>
      </c>
      <c r="B14" s="11">
        <v>3.1262615906693297E-2</v>
      </c>
      <c r="C14" s="11">
        <v>0.121938119619048</v>
      </c>
      <c r="D14" s="15">
        <v>0.32963774449641797</v>
      </c>
    </row>
    <row r="15" spans="1:4" x14ac:dyDescent="0.2">
      <c r="A15" s="8" t="s">
        <v>30</v>
      </c>
      <c r="B15" s="11">
        <v>3.7358845254112198E-2</v>
      </c>
      <c r="C15" s="11">
        <v>0.121938119619048</v>
      </c>
      <c r="D15" s="15">
        <v>-1.8827207933099999E-2</v>
      </c>
    </row>
    <row r="16" spans="1:4" x14ac:dyDescent="0.2">
      <c r="A16" s="33" t="s">
        <v>110</v>
      </c>
      <c r="B16" s="11">
        <v>3.8713591597351202E-2</v>
      </c>
      <c r="C16" s="11">
        <v>0.121938119619048</v>
      </c>
      <c r="D16" s="15">
        <v>0.66287443033656201</v>
      </c>
    </row>
    <row r="17" spans="1:4" x14ac:dyDescent="0.2">
      <c r="A17" s="8" t="s">
        <v>42</v>
      </c>
      <c r="B17" s="11">
        <v>3.99882628384923E-2</v>
      </c>
      <c r="C17" s="11">
        <v>0.121938119619048</v>
      </c>
      <c r="D17" s="15">
        <v>0.16770073016401901</v>
      </c>
    </row>
    <row r="18" spans="1:4" x14ac:dyDescent="0.2">
      <c r="A18" s="8" t="s">
        <v>120</v>
      </c>
      <c r="B18" s="11">
        <v>4.2600310572838501E-2</v>
      </c>
      <c r="C18" s="11">
        <v>0.121938119619048</v>
      </c>
      <c r="D18" s="15">
        <v>0.236248954312928</v>
      </c>
    </row>
    <row r="19" spans="1:4" x14ac:dyDescent="0.2">
      <c r="A19" s="30" t="s">
        <v>107</v>
      </c>
      <c r="B19" s="11">
        <v>4.2748003029200503E-2</v>
      </c>
      <c r="C19" s="11">
        <v>0.121938119619048</v>
      </c>
      <c r="D19" s="15">
        <v>0.123387854381069</v>
      </c>
    </row>
    <row r="20" spans="1:4" ht="18" x14ac:dyDescent="0.25">
      <c r="A20" s="31" t="s">
        <v>114</v>
      </c>
      <c r="B20" s="11">
        <v>4.3090899303971003E-2</v>
      </c>
      <c r="C20" s="11">
        <v>0.121938119619048</v>
      </c>
      <c r="D20" s="15">
        <v>1.0751488095598201</v>
      </c>
    </row>
    <row r="21" spans="1:4" x14ac:dyDescent="0.2">
      <c r="A21" s="8" t="s">
        <v>41</v>
      </c>
      <c r="B21" s="11">
        <v>4.8024388037603997E-2</v>
      </c>
      <c r="C21" s="11">
        <v>0.121938119619048</v>
      </c>
      <c r="D21" s="15">
        <v>8.0116625131125496E-2</v>
      </c>
    </row>
    <row r="22" spans="1:4" x14ac:dyDescent="0.2">
      <c r="A22" s="8" t="s">
        <v>36</v>
      </c>
      <c r="B22" s="11">
        <v>4.8151803622520403E-2</v>
      </c>
      <c r="C22" s="11">
        <v>0.121938119619048</v>
      </c>
      <c r="D22" s="15">
        <v>-7.7375084916122801E-3</v>
      </c>
    </row>
    <row r="23" spans="1:4" x14ac:dyDescent="0.2">
      <c r="A23" s="8" t="s">
        <v>20</v>
      </c>
      <c r="B23" s="11">
        <v>4.8315103637295402E-2</v>
      </c>
      <c r="C23" s="11">
        <v>0.121938119619048</v>
      </c>
      <c r="D23" s="15">
        <v>2.1117401768649399E-2</v>
      </c>
    </row>
    <row r="24" spans="1:4" x14ac:dyDescent="0.2">
      <c r="A24" s="33" t="s">
        <v>112</v>
      </c>
      <c r="B24" s="11">
        <v>5.2848196556239999E-2</v>
      </c>
      <c r="C24" s="11">
        <v>0.12731611095454501</v>
      </c>
      <c r="D24" s="15">
        <v>0.79642449806111304</v>
      </c>
    </row>
    <row r="25" spans="1:4" x14ac:dyDescent="0.2">
      <c r="A25" s="33" t="s">
        <v>108</v>
      </c>
      <c r="B25" s="11">
        <v>5.9971237879596399E-2</v>
      </c>
      <c r="C25" s="11">
        <v>0.134980225541667</v>
      </c>
      <c r="D25" s="15">
        <v>1.5010757614243899</v>
      </c>
    </row>
    <row r="26" spans="1:4" x14ac:dyDescent="0.2">
      <c r="A26" s="8" t="s">
        <v>19</v>
      </c>
      <c r="B26" s="11">
        <v>6.1123121463548903E-2</v>
      </c>
      <c r="C26" s="11">
        <v>0.134980225541667</v>
      </c>
      <c r="D26" s="15">
        <v>2.3121595833226101E-2</v>
      </c>
    </row>
    <row r="27" spans="1:4" x14ac:dyDescent="0.2">
      <c r="A27" s="8" t="s">
        <v>17</v>
      </c>
      <c r="B27" s="11">
        <v>7.8533995663329803E-2</v>
      </c>
      <c r="C27" s="11">
        <v>0.16649207152000001</v>
      </c>
      <c r="D27" s="15">
        <v>-0.37317246964343098</v>
      </c>
    </row>
    <row r="28" spans="1:4" ht="18" x14ac:dyDescent="0.2">
      <c r="A28" s="32" t="s">
        <v>116</v>
      </c>
      <c r="B28" s="11">
        <v>0.102853848298013</v>
      </c>
      <c r="C28" s="11">
        <v>0.20966361323076901</v>
      </c>
      <c r="D28" s="15">
        <v>0.217057820435889</v>
      </c>
    </row>
    <row r="29" spans="1:4" x14ac:dyDescent="0.2">
      <c r="A29" s="8" t="s">
        <v>27</v>
      </c>
      <c r="B29" s="11">
        <v>0.11286844462326</v>
      </c>
      <c r="C29" s="11">
        <v>0.221556577222222</v>
      </c>
      <c r="D29" s="15">
        <v>-5.2949977823674504E-3</v>
      </c>
    </row>
    <row r="30" spans="1:4" x14ac:dyDescent="0.2">
      <c r="A30" s="8" t="s">
        <v>12</v>
      </c>
      <c r="B30" s="11">
        <v>0.15202500763653101</v>
      </c>
      <c r="C30" s="11">
        <v>0.27978758300000001</v>
      </c>
      <c r="D30" s="15">
        <v>-3.05372509044134E-2</v>
      </c>
    </row>
    <row r="31" spans="1:4" x14ac:dyDescent="0.2">
      <c r="A31" s="8" t="s">
        <v>38</v>
      </c>
      <c r="B31" s="11">
        <v>0.153091318774839</v>
      </c>
      <c r="C31" s="11">
        <v>0.27978758300000001</v>
      </c>
      <c r="D31" s="15">
        <v>5.7390034529772897E-3</v>
      </c>
    </row>
    <row r="32" spans="1:4" x14ac:dyDescent="0.2">
      <c r="A32" s="8" t="s">
        <v>37</v>
      </c>
      <c r="B32" s="11">
        <v>0.171298995095332</v>
      </c>
      <c r="C32" s="11">
        <v>0.28584884609090899</v>
      </c>
      <c r="D32" s="15">
        <v>-2.0008700376606701E-2</v>
      </c>
    </row>
    <row r="33" spans="1:4" x14ac:dyDescent="0.2">
      <c r="A33" s="8" t="s">
        <v>32</v>
      </c>
      <c r="B33" s="11">
        <v>0.173777517317382</v>
      </c>
      <c r="C33" s="11">
        <v>0.28584884609090899</v>
      </c>
      <c r="D33" s="15">
        <v>-1.7985686010032399E-2</v>
      </c>
    </row>
    <row r="34" spans="1:4" x14ac:dyDescent="0.2">
      <c r="A34" s="8" t="s">
        <v>47</v>
      </c>
      <c r="B34" s="11">
        <v>0.176454601718225</v>
      </c>
      <c r="C34" s="11">
        <v>0.28584884609090899</v>
      </c>
      <c r="D34" s="15">
        <v>-0.13712627386209</v>
      </c>
    </row>
    <row r="35" spans="1:4" x14ac:dyDescent="0.2">
      <c r="A35" s="8" t="s">
        <v>52</v>
      </c>
      <c r="B35" s="11">
        <v>0.17798135730439901</v>
      </c>
      <c r="C35" s="11">
        <v>0.28584884609090899</v>
      </c>
      <c r="D35" s="15">
        <v>-2.0274475906407598E-2</v>
      </c>
    </row>
    <row r="36" spans="1:4" x14ac:dyDescent="0.2">
      <c r="A36" s="8" t="s">
        <v>24</v>
      </c>
      <c r="B36" s="11">
        <v>0.19216664583991799</v>
      </c>
      <c r="C36" s="11">
        <v>0.29215474534285701</v>
      </c>
      <c r="D36" s="15">
        <v>-1.0929794275123901E-2</v>
      </c>
    </row>
    <row r="37" spans="1:4" x14ac:dyDescent="0.2">
      <c r="A37" s="8" t="s">
        <v>53</v>
      </c>
      <c r="B37" s="11">
        <v>0.192932378876428</v>
      </c>
      <c r="C37" s="11">
        <v>0.29215474534285701</v>
      </c>
      <c r="D37" s="15">
        <v>-4.1265679919596898E-2</v>
      </c>
    </row>
    <row r="38" spans="1:4" x14ac:dyDescent="0.2">
      <c r="A38" s="8" t="s">
        <v>25</v>
      </c>
      <c r="B38" s="11">
        <v>0.20891642780202599</v>
      </c>
      <c r="C38" s="11">
        <v>0.30757140788888898</v>
      </c>
      <c r="D38" s="15">
        <v>-0.12033848632264001</v>
      </c>
    </row>
    <row r="39" spans="1:4" x14ac:dyDescent="0.2">
      <c r="A39" s="8" t="s">
        <v>23</v>
      </c>
      <c r="B39" s="11">
        <v>0.245397074505005</v>
      </c>
      <c r="C39" s="11">
        <v>0.35151472905405401</v>
      </c>
      <c r="D39" s="15">
        <v>-5.9840449549827701E-2</v>
      </c>
    </row>
    <row r="40" spans="1:4" x14ac:dyDescent="0.2">
      <c r="A40" s="8" t="s">
        <v>11</v>
      </c>
      <c r="B40" s="11">
        <v>0.26259027136016799</v>
      </c>
      <c r="C40" s="11">
        <v>0.36624432534210499</v>
      </c>
      <c r="D40" s="15">
        <v>-4.1288365722543701E-3</v>
      </c>
    </row>
    <row r="41" spans="1:4" x14ac:dyDescent="0.2">
      <c r="A41" s="8" t="s">
        <v>50</v>
      </c>
      <c r="B41" s="11">
        <v>0.27749426868774502</v>
      </c>
      <c r="C41" s="11">
        <v>0.37710759633333302</v>
      </c>
      <c r="D41" s="15">
        <v>-0.14667094130650199</v>
      </c>
    </row>
    <row r="42" spans="1:4" x14ac:dyDescent="0.2">
      <c r="A42" s="8" t="s">
        <v>16</v>
      </c>
      <c r="B42" s="11">
        <v>0.34125158884393197</v>
      </c>
      <c r="C42" s="11">
        <v>0.45215835542499999</v>
      </c>
      <c r="D42" s="15">
        <v>-1.8490152157010199E-2</v>
      </c>
    </row>
    <row r="43" spans="1:4" x14ac:dyDescent="0.2">
      <c r="A43" s="8" t="s">
        <v>33</v>
      </c>
      <c r="B43" s="11">
        <v>0.39785101978529103</v>
      </c>
      <c r="C43" s="11">
        <v>0.51429522097560998</v>
      </c>
      <c r="D43" s="15">
        <v>-1.16513163374067E-3</v>
      </c>
    </row>
    <row r="44" spans="1:4" x14ac:dyDescent="0.2">
      <c r="A44" s="8" t="s">
        <v>51</v>
      </c>
      <c r="B44" s="11">
        <v>0.45408839996803602</v>
      </c>
      <c r="C44" s="11">
        <v>0.57301631428571398</v>
      </c>
      <c r="D44" s="15">
        <v>-2.74543519426746E-2</v>
      </c>
    </row>
    <row r="45" spans="1:4" x14ac:dyDescent="0.2">
      <c r="A45" s="8" t="s">
        <v>46</v>
      </c>
      <c r="B45" s="11">
        <v>0.47625919484941998</v>
      </c>
      <c r="C45" s="11">
        <v>0.58701714732558097</v>
      </c>
      <c r="D45" s="15">
        <v>1.42137602615812E-3</v>
      </c>
    </row>
    <row r="46" spans="1:4" x14ac:dyDescent="0.2">
      <c r="A46" s="8" t="s">
        <v>22</v>
      </c>
      <c r="B46" s="11">
        <v>0.54632815706729199</v>
      </c>
      <c r="C46" s="11">
        <v>0.65807709820454596</v>
      </c>
      <c r="D46" s="15">
        <v>-6.7013607966467199E-3</v>
      </c>
    </row>
    <row r="47" spans="1:4" x14ac:dyDescent="0.2">
      <c r="A47" s="8" t="s">
        <v>48</v>
      </c>
      <c r="B47" s="11">
        <v>0.58572816201444799</v>
      </c>
      <c r="C47" s="11">
        <v>0.68985761302222204</v>
      </c>
      <c r="D47" s="15">
        <v>-1.37983393666994E-2</v>
      </c>
    </row>
    <row r="48" spans="1:4" x14ac:dyDescent="0.2">
      <c r="A48" s="8" t="s">
        <v>60</v>
      </c>
      <c r="B48" s="11">
        <v>0.63802044571639105</v>
      </c>
      <c r="C48" s="11">
        <v>0.72510119486000002</v>
      </c>
      <c r="D48" s="15">
        <v>1.44829585425301E-3</v>
      </c>
    </row>
    <row r="49" spans="1:4" x14ac:dyDescent="0.2">
      <c r="A49" s="8" t="s">
        <v>39</v>
      </c>
      <c r="B49" s="11">
        <v>0.65560835963024899</v>
      </c>
      <c r="C49" s="11">
        <v>0.72510119486000002</v>
      </c>
      <c r="D49" s="15">
        <v>6.8460144398915001E-3</v>
      </c>
    </row>
    <row r="50" spans="1:4" x14ac:dyDescent="0.2">
      <c r="A50" s="8" t="s">
        <v>10</v>
      </c>
      <c r="B50" s="11">
        <v>0.66371669514265497</v>
      </c>
      <c r="C50" s="11">
        <v>0.72510119486000002</v>
      </c>
      <c r="D50" s="15">
        <v>-5.1191651258258202E-4</v>
      </c>
    </row>
    <row r="51" spans="1:4" x14ac:dyDescent="0.2">
      <c r="A51" s="8" t="s">
        <v>49</v>
      </c>
      <c r="B51" s="11">
        <v>0.676678356372586</v>
      </c>
      <c r="C51" s="11">
        <v>0.72510119486000002</v>
      </c>
      <c r="D51" s="15">
        <v>1.3288769246014001E-3</v>
      </c>
    </row>
    <row r="52" spans="1:4" x14ac:dyDescent="0.2">
      <c r="A52" s="8" t="s">
        <v>26</v>
      </c>
      <c r="B52" s="11">
        <v>0.68405773088064203</v>
      </c>
      <c r="C52" s="11">
        <v>0.72510119486000002</v>
      </c>
      <c r="D52" s="15">
        <v>-8.3912936917446401E-3</v>
      </c>
    </row>
    <row r="53" spans="1:4" x14ac:dyDescent="0.2">
      <c r="A53" s="8" t="s">
        <v>45</v>
      </c>
      <c r="B53" s="11">
        <v>0.83405588857804802</v>
      </c>
      <c r="C53" s="11">
        <v>0.86676396307843195</v>
      </c>
      <c r="D53" s="15">
        <v>3.6687860795978099E-3</v>
      </c>
    </row>
    <row r="54" spans="1:4" x14ac:dyDescent="0.2">
      <c r="A54" s="8" t="s">
        <v>62</v>
      </c>
      <c r="B54" s="11">
        <v>0.91623221011354505</v>
      </c>
      <c r="C54" s="11">
        <v>0.93385206019230804</v>
      </c>
      <c r="D54" s="15">
        <v>-3.7992596695068299E-3</v>
      </c>
    </row>
    <row r="55" spans="1:4" x14ac:dyDescent="0.2">
      <c r="A55" s="8" t="s">
        <v>18</v>
      </c>
      <c r="B55" s="11">
        <v>0.97373249635444603</v>
      </c>
      <c r="C55" s="11">
        <v>0.973732496</v>
      </c>
      <c r="D55" s="10">
        <v>-4.7658334329570099E-4</v>
      </c>
    </row>
    <row r="56" spans="1:4" ht="54" customHeight="1" x14ac:dyDescent="0.2">
      <c r="A56" s="53" t="s">
        <v>103</v>
      </c>
      <c r="B56" s="53"/>
      <c r="C56" s="53"/>
      <c r="D56" s="53"/>
    </row>
  </sheetData>
  <sortState xmlns:xlrd2="http://schemas.microsoft.com/office/spreadsheetml/2017/richdata2" ref="A3:D56">
    <sortCondition ref="B2"/>
  </sortState>
  <mergeCells count="2">
    <mergeCell ref="A1:D1"/>
    <mergeCell ref="A56:D56"/>
  </mergeCells>
  <conditionalFormatting sqref="D56">
    <cfRule type="cellIs" dxfId="3" priority="1" operator="lessThan">
      <formula>0</formula>
    </cfRule>
  </conditionalFormatting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D87646-67AF-434D-9F9F-A65CD66A8F9D}">
  <dimension ref="A1:D56"/>
  <sheetViews>
    <sheetView workbookViewId="0">
      <selection activeCell="G13" sqref="G13"/>
    </sheetView>
  </sheetViews>
  <sheetFormatPr baseColWidth="10" defaultRowHeight="16" x14ac:dyDescent="0.2"/>
  <cols>
    <col min="1" max="1" width="20.33203125" bestFit="1" customWidth="1"/>
    <col min="2" max="2" width="8.33203125" style="13" bestFit="1" customWidth="1"/>
    <col min="3" max="3" width="4.6640625" style="13" bestFit="1" customWidth="1"/>
    <col min="4" max="4" width="9" bestFit="1" customWidth="1"/>
    <col min="6" max="6" width="20.1640625" bestFit="1" customWidth="1"/>
  </cols>
  <sheetData>
    <row r="1" spans="1:4" ht="46" customHeight="1" x14ac:dyDescent="0.2">
      <c r="A1" s="63" t="s">
        <v>342</v>
      </c>
      <c r="B1" s="64"/>
      <c r="C1" s="64"/>
      <c r="D1" s="65"/>
    </row>
    <row r="2" spans="1:4" x14ac:dyDescent="0.2">
      <c r="A2" s="2" t="s">
        <v>57</v>
      </c>
      <c r="B2" s="23" t="s">
        <v>63</v>
      </c>
      <c r="C2" s="23" t="s">
        <v>58</v>
      </c>
      <c r="D2" s="23" t="s">
        <v>64</v>
      </c>
    </row>
    <row r="3" spans="1:4" x14ac:dyDescent="0.2">
      <c r="A3" s="8" t="s">
        <v>115</v>
      </c>
      <c r="B3" s="10">
        <v>3.0343390675326401E-3</v>
      </c>
      <c r="C3" s="11">
        <v>0.16081996700000001</v>
      </c>
      <c r="D3" s="15">
        <v>0.40180798092161102</v>
      </c>
    </row>
    <row r="4" spans="1:4" x14ac:dyDescent="0.2">
      <c r="A4" s="8" t="s">
        <v>15</v>
      </c>
      <c r="B4" s="11">
        <v>2.2899715318699901E-2</v>
      </c>
      <c r="C4" s="11">
        <v>0.60684244750000005</v>
      </c>
      <c r="D4" s="15">
        <v>1.0519563802936199E-2</v>
      </c>
    </row>
    <row r="5" spans="1:4" x14ac:dyDescent="0.2">
      <c r="A5" s="8" t="s">
        <v>34</v>
      </c>
      <c r="B5" s="11">
        <v>6.5733490913530701E-2</v>
      </c>
      <c r="C5" s="11">
        <v>0.90333645730000001</v>
      </c>
      <c r="D5" s="15">
        <v>6.3670106197928102E-3</v>
      </c>
    </row>
    <row r="6" spans="1:4" x14ac:dyDescent="0.2">
      <c r="A6" s="8" t="s">
        <v>48</v>
      </c>
      <c r="B6" s="11">
        <v>0.12314430273216</v>
      </c>
      <c r="C6" s="11">
        <v>0.90333645730000001</v>
      </c>
      <c r="D6" s="15">
        <v>-3.9469162693032397E-2</v>
      </c>
    </row>
    <row r="7" spans="1:4" x14ac:dyDescent="0.2">
      <c r="A7" s="8" t="s">
        <v>19</v>
      </c>
      <c r="B7" s="11">
        <v>0.13420679707101199</v>
      </c>
      <c r="C7" s="11">
        <v>0.90333645730000001</v>
      </c>
      <c r="D7" s="15">
        <v>2.0266628579952501E-2</v>
      </c>
    </row>
    <row r="8" spans="1:4" x14ac:dyDescent="0.2">
      <c r="A8" s="8" t="s">
        <v>37</v>
      </c>
      <c r="B8" s="11">
        <v>0.13663806896810601</v>
      </c>
      <c r="C8" s="11">
        <v>0.90333645730000001</v>
      </c>
      <c r="D8" s="15">
        <v>-2.2193255478983102E-2</v>
      </c>
    </row>
    <row r="9" spans="1:4" x14ac:dyDescent="0.2">
      <c r="A9" s="8" t="s">
        <v>0</v>
      </c>
      <c r="B9" s="11">
        <v>0.141399593573138</v>
      </c>
      <c r="C9" s="11">
        <v>0.90333645730000001</v>
      </c>
      <c r="D9" s="15">
        <v>0.22637958898916799</v>
      </c>
    </row>
    <row r="10" spans="1:4" x14ac:dyDescent="0.2">
      <c r="A10" s="30" t="s">
        <v>107</v>
      </c>
      <c r="B10" s="11">
        <v>0.142642951190427</v>
      </c>
      <c r="C10" s="11">
        <v>0.90333645730000001</v>
      </c>
      <c r="D10" s="15">
        <v>8.6005257224540305E-2</v>
      </c>
    </row>
    <row r="11" spans="1:4" x14ac:dyDescent="0.2">
      <c r="A11" s="8" t="s">
        <v>38</v>
      </c>
      <c r="B11" s="11">
        <v>0.15524462637613201</v>
      </c>
      <c r="C11" s="11">
        <v>0.90333645730000001</v>
      </c>
      <c r="D11" s="15">
        <v>-3.8765042915957101E-3</v>
      </c>
    </row>
    <row r="12" spans="1:4" x14ac:dyDescent="0.2">
      <c r="A12" s="30" t="s">
        <v>106</v>
      </c>
      <c r="B12" s="11">
        <v>0.17044084051980299</v>
      </c>
      <c r="C12" s="11">
        <v>0.90333645730000001</v>
      </c>
      <c r="D12" s="15">
        <v>0.18980826999480199</v>
      </c>
    </row>
    <row r="13" spans="1:4" x14ac:dyDescent="0.2">
      <c r="A13" s="8" t="s">
        <v>22</v>
      </c>
      <c r="B13" s="11">
        <v>0.18974005958896301</v>
      </c>
      <c r="C13" s="11">
        <v>0.91420210727272699</v>
      </c>
      <c r="D13" s="15">
        <v>-1.5759279584472399E-2</v>
      </c>
    </row>
    <row r="14" spans="1:4" x14ac:dyDescent="0.2">
      <c r="A14" s="8" t="s">
        <v>23</v>
      </c>
      <c r="B14" s="11">
        <v>0.227745078768231</v>
      </c>
      <c r="C14" s="11">
        <v>0.93061325669230799</v>
      </c>
      <c r="D14" s="15">
        <v>-6.2534598359008806E-2</v>
      </c>
    </row>
    <row r="15" spans="1:4" x14ac:dyDescent="0.2">
      <c r="A15" s="8" t="s">
        <v>31</v>
      </c>
      <c r="B15" s="11">
        <v>0.22826362946010301</v>
      </c>
      <c r="C15" s="11">
        <v>0.93061325669230799</v>
      </c>
      <c r="D15" s="15">
        <v>-1.36708490488275E-2</v>
      </c>
    </row>
    <row r="16" spans="1:4" x14ac:dyDescent="0.2">
      <c r="A16" s="33" t="s">
        <v>109</v>
      </c>
      <c r="B16" s="11">
        <v>0.27083890809605499</v>
      </c>
      <c r="C16" s="11">
        <v>0.94955661568000005</v>
      </c>
      <c r="D16" s="15">
        <v>3.9598761170354502</v>
      </c>
    </row>
    <row r="17" spans="1:4" x14ac:dyDescent="0.2">
      <c r="A17" s="33" t="s">
        <v>111</v>
      </c>
      <c r="B17" s="11">
        <v>0.27832647584915599</v>
      </c>
      <c r="C17" s="11">
        <v>0.94955661568000005</v>
      </c>
      <c r="D17" s="15">
        <v>0.310733448433679</v>
      </c>
    </row>
    <row r="18" spans="1:4" x14ac:dyDescent="0.2">
      <c r="A18" s="8" t="s">
        <v>30</v>
      </c>
      <c r="B18" s="11">
        <v>0.29866285269200599</v>
      </c>
      <c r="C18" s="11">
        <v>0.94955661568000005</v>
      </c>
      <c r="D18" s="15">
        <v>1.04301659114457E-2</v>
      </c>
    </row>
    <row r="19" spans="1:4" x14ac:dyDescent="0.2">
      <c r="A19" s="8" t="s">
        <v>13</v>
      </c>
      <c r="B19" s="11">
        <v>0.31633912553084498</v>
      </c>
      <c r="C19" s="11">
        <v>0.94955661568000005</v>
      </c>
      <c r="D19" s="15">
        <v>-7.8173089604158408E-3</v>
      </c>
    </row>
    <row r="20" spans="1:4" x14ac:dyDescent="0.2">
      <c r="A20" s="8" t="s">
        <v>27</v>
      </c>
      <c r="B20" s="11">
        <v>0.34687621360734799</v>
      </c>
      <c r="C20" s="11">
        <v>0.94955661568000005</v>
      </c>
      <c r="D20" s="15">
        <v>-3.2270355593247801E-3</v>
      </c>
    </row>
    <row r="21" spans="1:4" x14ac:dyDescent="0.2">
      <c r="A21" s="8" t="s">
        <v>62</v>
      </c>
      <c r="B21" s="11">
        <v>0.37716449485973602</v>
      </c>
      <c r="C21" s="11">
        <v>0.94955661568000005</v>
      </c>
      <c r="D21" s="15">
        <v>-2.6986801932130201E-2</v>
      </c>
    </row>
    <row r="22" spans="1:4" x14ac:dyDescent="0.2">
      <c r="A22" s="8" t="s">
        <v>41</v>
      </c>
      <c r="B22" s="11">
        <v>0.38022763583035801</v>
      </c>
      <c r="C22" s="11">
        <v>0.94955661568000005</v>
      </c>
      <c r="D22" s="15">
        <v>-1.2815775958045899E-2</v>
      </c>
    </row>
    <row r="23" spans="1:4" x14ac:dyDescent="0.2">
      <c r="A23" s="8" t="s">
        <v>26</v>
      </c>
      <c r="B23" s="11">
        <v>0.39043731428207801</v>
      </c>
      <c r="C23" s="11">
        <v>0.94955661568000005</v>
      </c>
      <c r="D23" s="15">
        <v>-1.5283696726720499E-2</v>
      </c>
    </row>
    <row r="24" spans="1:4" x14ac:dyDescent="0.2">
      <c r="A24" s="33" t="s">
        <v>110</v>
      </c>
      <c r="B24" s="11">
        <v>0.39589561977030202</v>
      </c>
      <c r="C24" s="11">
        <v>0.94955661568000005</v>
      </c>
      <c r="D24" s="15">
        <v>0.24884530048370801</v>
      </c>
    </row>
    <row r="25" spans="1:4" x14ac:dyDescent="0.2">
      <c r="A25" s="8" t="s">
        <v>24</v>
      </c>
      <c r="B25" s="11">
        <v>0.41829878952847399</v>
      </c>
      <c r="C25" s="11">
        <v>0.94955661568000005</v>
      </c>
      <c r="D25" s="15">
        <v>7.3480813246876798E-3</v>
      </c>
    </row>
    <row r="26" spans="1:4" x14ac:dyDescent="0.2">
      <c r="A26" s="33" t="s">
        <v>112</v>
      </c>
      <c r="B26" s="11">
        <v>0.43289727243112303</v>
      </c>
      <c r="C26" s="11">
        <v>0.94955661568000005</v>
      </c>
      <c r="D26" s="15">
        <v>0.315558405380165</v>
      </c>
    </row>
    <row r="27" spans="1:4" x14ac:dyDescent="0.2">
      <c r="A27" s="8" t="s">
        <v>25</v>
      </c>
      <c r="B27" s="11">
        <v>0.44790406384515302</v>
      </c>
      <c r="C27" s="11">
        <v>0.94955661568000005</v>
      </c>
      <c r="D27" s="15">
        <v>-7.2981740699665204E-2</v>
      </c>
    </row>
    <row r="28" spans="1:4" ht="18" x14ac:dyDescent="0.25">
      <c r="A28" s="33" t="s">
        <v>114</v>
      </c>
      <c r="B28" s="11">
        <v>0.47294793598547202</v>
      </c>
      <c r="C28" s="11">
        <v>0.96408617723076895</v>
      </c>
      <c r="D28" s="15">
        <v>0.37276450366510699</v>
      </c>
    </row>
    <row r="29" spans="1:4" ht="18" x14ac:dyDescent="0.2">
      <c r="A29" s="32" t="s">
        <v>116</v>
      </c>
      <c r="B29" s="11">
        <v>0.51873303907945501</v>
      </c>
      <c r="C29" s="11">
        <v>0.98116730159615395</v>
      </c>
      <c r="D29" s="15">
        <v>8.6354793046779704E-2</v>
      </c>
    </row>
    <row r="30" spans="1:4" x14ac:dyDescent="0.2">
      <c r="A30" s="8" t="s">
        <v>45</v>
      </c>
      <c r="B30" s="11">
        <v>0.54835304908325</v>
      </c>
      <c r="C30" s="11">
        <v>0.98116730159615395</v>
      </c>
      <c r="D30" s="15">
        <v>-8.9776933512985494E-3</v>
      </c>
    </row>
    <row r="31" spans="1:4" x14ac:dyDescent="0.2">
      <c r="A31" s="8" t="s">
        <v>32</v>
      </c>
      <c r="B31" s="11">
        <v>0.62767174211681498</v>
      </c>
      <c r="C31" s="11">
        <v>0.98116730159615395</v>
      </c>
      <c r="D31" s="15">
        <v>6.5011375454100502E-3</v>
      </c>
    </row>
    <row r="32" spans="1:4" x14ac:dyDescent="0.2">
      <c r="A32" s="8" t="s">
        <v>42</v>
      </c>
      <c r="B32" s="11">
        <v>0.63396371706417098</v>
      </c>
      <c r="C32" s="11">
        <v>0.98116730159615395</v>
      </c>
      <c r="D32" s="15">
        <v>-1.09740338363977E-2</v>
      </c>
    </row>
    <row r="33" spans="1:4" x14ac:dyDescent="0.2">
      <c r="A33" s="8" t="s">
        <v>33</v>
      </c>
      <c r="B33" s="11">
        <v>0.68718091340919796</v>
      </c>
      <c r="C33" s="11">
        <v>0.98116730159615395</v>
      </c>
      <c r="D33" s="15">
        <v>5.7285302572780597E-4</v>
      </c>
    </row>
    <row r="34" spans="1:4" x14ac:dyDescent="0.2">
      <c r="A34" s="33" t="s">
        <v>108</v>
      </c>
      <c r="B34" s="11">
        <v>0.72170824151207202</v>
      </c>
      <c r="C34" s="11">
        <v>0.98116730159615395</v>
      </c>
      <c r="D34" s="15">
        <v>0.27554244597525901</v>
      </c>
    </row>
    <row r="35" spans="1:4" x14ac:dyDescent="0.2">
      <c r="A35" s="8" t="s">
        <v>60</v>
      </c>
      <c r="B35" s="11">
        <v>0.72442564945991805</v>
      </c>
      <c r="C35" s="11">
        <v>0.98116730159615395</v>
      </c>
      <c r="D35" s="15">
        <v>1.2378109254888199E-3</v>
      </c>
    </row>
    <row r="36" spans="1:4" x14ac:dyDescent="0.2">
      <c r="A36" s="8" t="s">
        <v>18</v>
      </c>
      <c r="B36" s="11">
        <v>0.72846685697177405</v>
      </c>
      <c r="C36" s="11">
        <v>0.98116730159615395</v>
      </c>
      <c r="D36" s="15">
        <v>-4.7339402432614204E-3</v>
      </c>
    </row>
    <row r="37" spans="1:4" x14ac:dyDescent="0.2">
      <c r="A37" s="8" t="s">
        <v>14</v>
      </c>
      <c r="B37" s="11">
        <v>0.73937795474054202</v>
      </c>
      <c r="C37" s="11">
        <v>0.98116730159615395</v>
      </c>
      <c r="D37" s="15">
        <v>2.8293983070063599E-3</v>
      </c>
    </row>
    <row r="38" spans="1:4" x14ac:dyDescent="0.2">
      <c r="A38" s="8" t="s">
        <v>10</v>
      </c>
      <c r="B38" s="11">
        <v>0.74067158873746897</v>
      </c>
      <c r="C38" s="11">
        <v>0.98116730159615395</v>
      </c>
      <c r="D38" s="10">
        <v>-3.6233525725274599E-4</v>
      </c>
    </row>
    <row r="39" spans="1:4" x14ac:dyDescent="0.2">
      <c r="A39" s="8" t="s">
        <v>43</v>
      </c>
      <c r="B39" s="11">
        <v>0.74570765344980305</v>
      </c>
      <c r="C39" s="11">
        <v>0.98116730159615395</v>
      </c>
      <c r="D39" s="15">
        <v>9.1014831969947006E-3</v>
      </c>
    </row>
    <row r="40" spans="1:4" x14ac:dyDescent="0.2">
      <c r="A40" s="8" t="s">
        <v>49</v>
      </c>
      <c r="B40" s="11">
        <v>0.75594608755928405</v>
      </c>
      <c r="C40" s="11">
        <v>0.98116730159615395</v>
      </c>
      <c r="D40" s="15">
        <v>9.7105808954379101E-4</v>
      </c>
    </row>
    <row r="41" spans="1:4" x14ac:dyDescent="0.2">
      <c r="A41" s="8" t="s">
        <v>120</v>
      </c>
      <c r="B41" s="11">
        <v>0.77630215222862597</v>
      </c>
      <c r="C41" s="11">
        <v>0.98116730159615395</v>
      </c>
      <c r="D41" s="15">
        <v>3.1466280424804503E-2</v>
      </c>
    </row>
    <row r="42" spans="1:4" x14ac:dyDescent="0.2">
      <c r="A42" s="8" t="s">
        <v>46</v>
      </c>
      <c r="B42" s="11">
        <v>0.79570043497508403</v>
      </c>
      <c r="C42" s="11">
        <v>0.98116730159615395</v>
      </c>
      <c r="D42" s="15">
        <v>5.0184470202007498E-4</v>
      </c>
    </row>
    <row r="43" spans="1:4" x14ac:dyDescent="0.2">
      <c r="A43" s="8" t="s">
        <v>11</v>
      </c>
      <c r="B43" s="11">
        <v>0.80711187071431101</v>
      </c>
      <c r="C43" s="11">
        <v>0.98116730159615395</v>
      </c>
      <c r="D43" s="15">
        <v>9.9258237903512804E-4</v>
      </c>
    </row>
    <row r="44" spans="1:4" x14ac:dyDescent="0.2">
      <c r="A44" s="8" t="s">
        <v>59</v>
      </c>
      <c r="B44" s="11">
        <v>0.81873332108208596</v>
      </c>
      <c r="C44" s="11">
        <v>0.98116730159615395</v>
      </c>
      <c r="D44" s="15">
        <v>1.5482490970553001E-2</v>
      </c>
    </row>
    <row r="45" spans="1:4" x14ac:dyDescent="0.2">
      <c r="A45" s="8" t="s">
        <v>36</v>
      </c>
      <c r="B45" s="11">
        <v>0.82293692703255805</v>
      </c>
      <c r="C45" s="11">
        <v>0.98116730159615395</v>
      </c>
      <c r="D45" s="15">
        <v>9.0000332697970202E-4</v>
      </c>
    </row>
    <row r="46" spans="1:4" x14ac:dyDescent="0.2">
      <c r="A46" s="8" t="s">
        <v>20</v>
      </c>
      <c r="B46" s="11">
        <v>0.83124535263128396</v>
      </c>
      <c r="C46" s="11">
        <v>0.98116730159615395</v>
      </c>
      <c r="D46" s="15">
        <v>1.57957666014566E-3</v>
      </c>
    </row>
    <row r="47" spans="1:4" x14ac:dyDescent="0.2">
      <c r="A47" s="8" t="s">
        <v>51</v>
      </c>
      <c r="B47" s="11">
        <v>0.84719965626694405</v>
      </c>
      <c r="C47" s="11">
        <v>0.98116730159615395</v>
      </c>
      <c r="D47" s="15">
        <v>7.4604156698333196E-3</v>
      </c>
    </row>
    <row r="48" spans="1:4" x14ac:dyDescent="0.2">
      <c r="A48" s="8" t="s">
        <v>39</v>
      </c>
      <c r="B48" s="11">
        <v>0.87988049036483196</v>
      </c>
      <c r="C48" s="11">
        <v>0.98116730159615395</v>
      </c>
      <c r="D48" s="15">
        <v>2.2996563429214102E-3</v>
      </c>
    </row>
    <row r="49" spans="1:4" x14ac:dyDescent="0.2">
      <c r="A49" s="8" t="s">
        <v>53</v>
      </c>
      <c r="B49" s="11">
        <v>0.90012718105297096</v>
      </c>
      <c r="C49" s="11">
        <v>0.98116730159615395</v>
      </c>
      <c r="D49" s="15">
        <v>-4.0564423135454998E-3</v>
      </c>
    </row>
    <row r="50" spans="1:4" x14ac:dyDescent="0.2">
      <c r="A50" s="8" t="s">
        <v>17</v>
      </c>
      <c r="B50" s="11">
        <v>0.90727297436538001</v>
      </c>
      <c r="C50" s="11">
        <v>0.98116730159615395</v>
      </c>
      <c r="D50" s="15">
        <v>-2.53709096237444E-2</v>
      </c>
    </row>
    <row r="51" spans="1:4" x14ac:dyDescent="0.2">
      <c r="A51" s="8" t="s">
        <v>50</v>
      </c>
      <c r="B51" s="11">
        <v>0.92338630978518699</v>
      </c>
      <c r="C51" s="11">
        <v>0.98116730159615395</v>
      </c>
      <c r="D51" s="15">
        <v>-1.37167916038079E-2</v>
      </c>
    </row>
    <row r="52" spans="1:4" x14ac:dyDescent="0.2">
      <c r="A52" s="8" t="s">
        <v>47</v>
      </c>
      <c r="B52" s="11">
        <v>0.92581280457342796</v>
      </c>
      <c r="C52" s="11">
        <v>0.98116730159615395</v>
      </c>
      <c r="D52" s="15">
        <v>9.4484049695058806E-3</v>
      </c>
    </row>
    <row r="53" spans="1:4" x14ac:dyDescent="0.2">
      <c r="A53" s="8" t="s">
        <v>52</v>
      </c>
      <c r="B53" s="11">
        <v>0.95520235687773603</v>
      </c>
      <c r="C53" s="11">
        <v>0.98116730159615395</v>
      </c>
      <c r="D53" s="15">
        <v>9.3031702565890301E-4</v>
      </c>
    </row>
    <row r="54" spans="1:4" x14ac:dyDescent="0.2">
      <c r="A54" s="8" t="s">
        <v>12</v>
      </c>
      <c r="B54" s="11">
        <v>0.96265471116794998</v>
      </c>
      <c r="C54" s="11">
        <v>0.98116730159615395</v>
      </c>
      <c r="D54" s="15">
        <v>9.3700799462220004E-4</v>
      </c>
    </row>
    <row r="55" spans="1:4" x14ac:dyDescent="0.2">
      <c r="A55" s="8" t="s">
        <v>16</v>
      </c>
      <c r="B55" s="11">
        <v>0.99730108535053696</v>
      </c>
      <c r="C55" s="11">
        <v>0.99730108500000003</v>
      </c>
      <c r="D55" s="10">
        <v>6.9217734624842306E-5</v>
      </c>
    </row>
    <row r="56" spans="1:4" ht="67" customHeight="1" x14ac:dyDescent="0.2">
      <c r="A56" s="53" t="s">
        <v>104</v>
      </c>
      <c r="B56" s="53"/>
      <c r="C56" s="53"/>
      <c r="D56" s="53"/>
    </row>
  </sheetData>
  <sortState xmlns:xlrd2="http://schemas.microsoft.com/office/spreadsheetml/2017/richdata2" ref="A3:D56">
    <sortCondition ref="B2"/>
  </sortState>
  <mergeCells count="2">
    <mergeCell ref="A1:D1"/>
    <mergeCell ref="A56:D56"/>
  </mergeCells>
  <conditionalFormatting sqref="D56">
    <cfRule type="cellIs" dxfId="2" priority="1" operator="lessThan">
      <formula>0</formula>
    </cfRule>
  </conditionalFormatting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18EC1A-9924-C545-8F30-D56570EFFE8C}">
  <dimension ref="A1:D55"/>
  <sheetViews>
    <sheetView workbookViewId="0">
      <selection activeCell="G3" sqref="G3"/>
    </sheetView>
  </sheetViews>
  <sheetFormatPr baseColWidth="10" defaultRowHeight="16" x14ac:dyDescent="0.2"/>
  <cols>
    <col min="1" max="1" width="19.6640625" bestFit="1" customWidth="1"/>
    <col min="4" max="4" width="20.33203125" bestFit="1" customWidth="1"/>
  </cols>
  <sheetData>
    <row r="1" spans="1:4" ht="46" customHeight="1" x14ac:dyDescent="0.2">
      <c r="A1" s="63" t="s">
        <v>344</v>
      </c>
      <c r="B1" s="64"/>
      <c r="C1" s="64"/>
      <c r="D1" s="65"/>
    </row>
    <row r="2" spans="1:4" x14ac:dyDescent="0.2">
      <c r="A2" s="2" t="s">
        <v>57</v>
      </c>
      <c r="B2" s="46" t="s">
        <v>63</v>
      </c>
      <c r="C2" s="46" t="s">
        <v>58</v>
      </c>
      <c r="D2" s="46" t="s">
        <v>335</v>
      </c>
    </row>
    <row r="3" spans="1:4" x14ac:dyDescent="0.2">
      <c r="A3" s="8" t="s">
        <v>115</v>
      </c>
      <c r="B3" s="11">
        <v>1.6116079796673399E-2</v>
      </c>
      <c r="C3" s="51">
        <v>5.7567593E-2</v>
      </c>
      <c r="D3" s="15">
        <v>-0.95295588706942602</v>
      </c>
    </row>
    <row r="4" spans="1:4" x14ac:dyDescent="0.2">
      <c r="A4" s="8" t="s">
        <v>47</v>
      </c>
      <c r="B4" s="11">
        <v>0.117396213999229</v>
      </c>
      <c r="C4" s="51">
        <v>0.13042592450000001</v>
      </c>
      <c r="D4" s="15">
        <v>0.23389425157296101</v>
      </c>
    </row>
    <row r="5" spans="1:4" x14ac:dyDescent="0.2">
      <c r="A5" s="8" t="s">
        <v>46</v>
      </c>
      <c r="B5" s="11">
        <v>0.94838099948457899</v>
      </c>
      <c r="C5" s="51">
        <v>0.16496371900000001</v>
      </c>
      <c r="D5" s="15">
        <v>1.96172576872918E-4</v>
      </c>
    </row>
    <row r="6" spans="1:4" x14ac:dyDescent="0.2">
      <c r="A6" s="8" t="s">
        <v>34</v>
      </c>
      <c r="B6" s="10">
        <v>9.3375692108909093E-3</v>
      </c>
      <c r="C6" s="51">
        <v>0.21353806</v>
      </c>
      <c r="D6" s="15">
        <v>1.51416504625611E-2</v>
      </c>
    </row>
    <row r="7" spans="1:4" x14ac:dyDescent="0.2">
      <c r="A7" s="8" t="s">
        <v>50</v>
      </c>
      <c r="B7" s="11">
        <v>5.72394219379481E-2</v>
      </c>
      <c r="C7" s="51">
        <v>0.39316823579999999</v>
      </c>
      <c r="D7" s="15">
        <v>0.301968517936826</v>
      </c>
    </row>
    <row r="8" spans="1:4" x14ac:dyDescent="0.2">
      <c r="A8" s="8" t="s">
        <v>33</v>
      </c>
      <c r="B8" s="11">
        <v>7.9096422748188303E-2</v>
      </c>
      <c r="C8" s="51">
        <v>0.42137292250000002</v>
      </c>
      <c r="D8" s="15">
        <v>2.5762708483052601E-3</v>
      </c>
    </row>
    <row r="9" spans="1:4" x14ac:dyDescent="0.2">
      <c r="A9" s="8" t="s">
        <v>62</v>
      </c>
      <c r="B9" s="11">
        <v>0.96587756599976404</v>
      </c>
      <c r="C9" s="51">
        <v>0.37354800528571402</v>
      </c>
      <c r="D9" s="15">
        <v>2.21278009162477E-3</v>
      </c>
    </row>
    <row r="10" spans="1:4" x14ac:dyDescent="0.2">
      <c r="A10" s="8" t="s">
        <v>59</v>
      </c>
      <c r="B10" s="11">
        <v>6.5499390316327996E-2</v>
      </c>
      <c r="C10" s="51">
        <v>0.3418343915</v>
      </c>
      <c r="D10" s="15">
        <v>0.17778954673476599</v>
      </c>
    </row>
    <row r="11" spans="1:4" x14ac:dyDescent="0.2">
      <c r="A11" s="8" t="s">
        <v>23</v>
      </c>
      <c r="B11" s="11">
        <v>0.58133511531928606</v>
      </c>
      <c r="C11" s="51">
        <v>0.30786725388888803</v>
      </c>
      <c r="D11" s="15">
        <v>3.9835858544356402E-2</v>
      </c>
    </row>
    <row r="12" spans="1:4" x14ac:dyDescent="0.2">
      <c r="A12" s="8" t="s">
        <v>13</v>
      </c>
      <c r="B12" s="11">
        <v>7.1962397098737196E-2</v>
      </c>
      <c r="C12" s="51">
        <v>0.30336893659999897</v>
      </c>
      <c r="D12" s="15">
        <v>1.5884732171241998E-2</v>
      </c>
    </row>
    <row r="13" spans="1:4" x14ac:dyDescent="0.2">
      <c r="A13" s="8" t="s">
        <v>52</v>
      </c>
      <c r="B13" s="11">
        <v>5.15976438419255E-2</v>
      </c>
      <c r="C13" s="51">
        <v>0.31558797</v>
      </c>
      <c r="D13" s="15">
        <v>3.8348204986695902E-2</v>
      </c>
    </row>
    <row r="14" spans="1:4" x14ac:dyDescent="0.2">
      <c r="A14" s="8" t="s">
        <v>53</v>
      </c>
      <c r="B14" s="11">
        <v>3.7091342955770899E-2</v>
      </c>
      <c r="C14" s="51">
        <v>0.29485468799999998</v>
      </c>
      <c r="D14" s="15">
        <v>6.5824582029041803E-2</v>
      </c>
    </row>
    <row r="15" spans="1:4" x14ac:dyDescent="0.2">
      <c r="A15" s="8" t="s">
        <v>32</v>
      </c>
      <c r="B15" s="11">
        <v>4.9336529220241301E-2</v>
      </c>
      <c r="C15" s="51">
        <v>0.29338515699999901</v>
      </c>
      <c r="D15" s="15">
        <v>3.8553493842778001E-2</v>
      </c>
    </row>
    <row r="16" spans="1:4" x14ac:dyDescent="0.2">
      <c r="A16" s="8" t="s">
        <v>36</v>
      </c>
      <c r="B16" s="11">
        <v>8.1289337223016303E-2</v>
      </c>
      <c r="C16" s="51">
        <v>0.27423848299999998</v>
      </c>
      <c r="D16" s="15">
        <v>1.0776360681008301E-2</v>
      </c>
    </row>
    <row r="17" spans="1:4" x14ac:dyDescent="0.2">
      <c r="A17" s="8" t="s">
        <v>30</v>
      </c>
      <c r="B17" s="10">
        <v>1.0861810414026501E-3</v>
      </c>
      <c r="C17" s="51">
        <v>0.27947402793333298</v>
      </c>
      <c r="D17" s="15">
        <v>3.9423123738485201E-2</v>
      </c>
    </row>
    <row r="18" spans="1:4" x14ac:dyDescent="0.2">
      <c r="A18" s="8" t="s">
        <v>12</v>
      </c>
      <c r="B18" s="11">
        <v>0.247232472557013</v>
      </c>
      <c r="C18" s="51">
        <v>0.26927092881249998</v>
      </c>
      <c r="D18" s="15">
        <v>3.7699410280835899E-2</v>
      </c>
    </row>
    <row r="19" spans="1:4" x14ac:dyDescent="0.2">
      <c r="A19" s="8" t="s">
        <v>24</v>
      </c>
      <c r="B19" s="11">
        <v>5.2279345482459098E-2</v>
      </c>
      <c r="C19" s="51">
        <v>0.26090792923529399</v>
      </c>
      <c r="D19" s="15">
        <v>2.8835691491651601E-2</v>
      </c>
    </row>
    <row r="20" spans="1:4" x14ac:dyDescent="0.2">
      <c r="A20" s="8" t="s">
        <v>18</v>
      </c>
      <c r="B20" s="11">
        <v>0.403274949153969</v>
      </c>
      <c r="C20" s="51">
        <v>0.24975157611111101</v>
      </c>
      <c r="D20" s="15">
        <v>1.56511131419582E-2</v>
      </c>
    </row>
    <row r="21" spans="1:4" x14ac:dyDescent="0.2">
      <c r="A21" s="8" t="s">
        <v>16</v>
      </c>
      <c r="B21" s="11">
        <v>0.28302462845859</v>
      </c>
      <c r="C21" s="51">
        <v>0.23859920205263099</v>
      </c>
      <c r="D21" s="15">
        <v>3.01765612388432E-2</v>
      </c>
    </row>
    <row r="22" spans="1:4" x14ac:dyDescent="0.2">
      <c r="A22" s="8" t="s">
        <v>14</v>
      </c>
      <c r="B22" s="10">
        <v>4.9217333521735501E-3</v>
      </c>
      <c r="C22" s="51">
        <v>0.24592204579999999</v>
      </c>
      <c r="D22" s="15">
        <v>3.05596201488589E-2</v>
      </c>
    </row>
    <row r="23" spans="1:4" x14ac:dyDescent="0.2">
      <c r="A23" s="8" t="s">
        <v>51</v>
      </c>
      <c r="B23" s="11">
        <v>6.6759551783695303E-2</v>
      </c>
      <c r="C23" s="51">
        <v>0.28380996247619</v>
      </c>
      <c r="D23" s="15">
        <v>9.0222523436028101E-2</v>
      </c>
    </row>
    <row r="24" spans="1:4" x14ac:dyDescent="0.2">
      <c r="A24" s="8" t="s">
        <v>37</v>
      </c>
      <c r="B24" s="11">
        <v>0.95450333122907904</v>
      </c>
      <c r="C24" s="51">
        <v>0.28085569681818101</v>
      </c>
      <c r="D24" s="15">
        <v>7.2998639846770204E-4</v>
      </c>
    </row>
    <row r="25" spans="1:4" x14ac:dyDescent="0.2">
      <c r="A25" s="8" t="s">
        <v>17</v>
      </c>
      <c r="B25" s="11">
        <v>8.5535563440932494E-2</v>
      </c>
      <c r="C25" s="51">
        <v>0.27052171052173901</v>
      </c>
      <c r="D25" s="15">
        <v>0.46482402479191298</v>
      </c>
    </row>
    <row r="26" spans="1:4" x14ac:dyDescent="0.2">
      <c r="A26" s="8" t="s">
        <v>39</v>
      </c>
      <c r="B26" s="11">
        <v>0.98237034214238195</v>
      </c>
      <c r="C26" s="51">
        <v>0.26767688425000002</v>
      </c>
      <c r="D26" s="15">
        <v>-5.2898491580041101E-4</v>
      </c>
    </row>
    <row r="27" spans="1:4" x14ac:dyDescent="0.2">
      <c r="A27" s="8" t="s">
        <v>38</v>
      </c>
      <c r="B27" s="11">
        <v>0.49395186915584099</v>
      </c>
      <c r="C27" s="51">
        <v>0.28953325479999997</v>
      </c>
      <c r="D27" s="15">
        <v>-4.9217619555852899E-3</v>
      </c>
    </row>
    <row r="28" spans="1:4" x14ac:dyDescent="0.2">
      <c r="A28" s="8" t="s">
        <v>0</v>
      </c>
      <c r="B28" s="11">
        <v>0.459395350725467</v>
      </c>
      <c r="C28" s="51">
        <v>0.405493082884615</v>
      </c>
      <c r="D28" s="15">
        <v>-0.492926093040848</v>
      </c>
    </row>
    <row r="29" spans="1:4" x14ac:dyDescent="0.2">
      <c r="A29" s="8" t="s">
        <v>15</v>
      </c>
      <c r="B29" s="11">
        <v>0.41731337418740799</v>
      </c>
      <c r="C29" s="51">
        <v>0.41113508033333301</v>
      </c>
      <c r="D29" s="15">
        <v>-8.4499176430665301E-3</v>
      </c>
    </row>
    <row r="30" spans="1:4" x14ac:dyDescent="0.2">
      <c r="A30" s="8" t="s">
        <v>11</v>
      </c>
      <c r="B30" s="11">
        <v>8.4821289858209206E-2</v>
      </c>
      <c r="C30" s="51">
        <v>0.45458560153571398</v>
      </c>
      <c r="D30" s="15">
        <v>6.4797325293668101E-3</v>
      </c>
    </row>
    <row r="31" spans="1:4" x14ac:dyDescent="0.2">
      <c r="A31" s="8" t="s">
        <v>45</v>
      </c>
      <c r="B31" s="11">
        <v>0.73438864431834705</v>
      </c>
      <c r="C31" s="51">
        <v>0.45183865755172398</v>
      </c>
      <c r="D31" s="15">
        <v>9.2156787175826892E-3</v>
      </c>
    </row>
    <row r="32" spans="1:4" x14ac:dyDescent="0.2">
      <c r="A32" s="8" t="s">
        <v>42</v>
      </c>
      <c r="B32" s="11">
        <v>0.52368229556670798</v>
      </c>
      <c r="C32" s="51">
        <v>0.50001017613333298</v>
      </c>
      <c r="D32" s="15">
        <v>-0.117601077994405</v>
      </c>
    </row>
    <row r="33" spans="1:4" x14ac:dyDescent="0.2">
      <c r="A33" s="8" t="s">
        <v>43</v>
      </c>
      <c r="B33" s="11">
        <v>0.452328297887932</v>
      </c>
      <c r="C33" s="51">
        <v>0.68947007409677397</v>
      </c>
      <c r="D33" s="15">
        <v>-0.31811635661059601</v>
      </c>
    </row>
    <row r="34" spans="1:4" x14ac:dyDescent="0.2">
      <c r="A34" s="8" t="s">
        <v>41</v>
      </c>
      <c r="B34" s="11">
        <v>0.51279107091656595</v>
      </c>
      <c r="C34" s="51">
        <v>0.69117527568750003</v>
      </c>
      <c r="D34" s="15">
        <v>-5.8130818643482698E-2</v>
      </c>
    </row>
    <row r="35" spans="1:4" x14ac:dyDescent="0.2">
      <c r="A35" s="33" t="s">
        <v>108</v>
      </c>
      <c r="B35" s="11">
        <v>7.2440353954737399E-2</v>
      </c>
      <c r="C35" s="51">
        <v>0.68804370654545399</v>
      </c>
      <c r="D35" s="15">
        <v>-2.23865170461865</v>
      </c>
    </row>
    <row r="36" spans="1:4" x14ac:dyDescent="0.2">
      <c r="A36" s="33" t="s">
        <v>109</v>
      </c>
      <c r="B36" s="11">
        <v>0.116581610023006</v>
      </c>
      <c r="C36" s="51">
        <v>0.70509999394117595</v>
      </c>
      <c r="D36" s="15">
        <v>-10.3737021278339</v>
      </c>
    </row>
    <row r="37" spans="1:4" x14ac:dyDescent="0.2">
      <c r="A37" s="33" t="s">
        <v>110</v>
      </c>
      <c r="B37" s="11">
        <v>0.11245300447588399</v>
      </c>
      <c r="C37" s="51">
        <v>0.69384159542857105</v>
      </c>
      <c r="D37" s="15">
        <v>-0.81393114739590899</v>
      </c>
    </row>
    <row r="38" spans="1:4" ht="18" x14ac:dyDescent="0.25">
      <c r="A38" s="33" t="s">
        <v>114</v>
      </c>
      <c r="B38" s="11">
        <v>8.3687449012930307E-2</v>
      </c>
      <c r="C38" s="51">
        <v>0.67633204452777695</v>
      </c>
      <c r="D38" s="15">
        <v>-1.3804396923629001</v>
      </c>
    </row>
    <row r="39" spans="1:4" x14ac:dyDescent="0.2">
      <c r="A39" s="33" t="s">
        <v>111</v>
      </c>
      <c r="B39" s="11">
        <v>0.136572289537153</v>
      </c>
      <c r="C39" s="51">
        <v>0.68352393829729696</v>
      </c>
      <c r="D39" s="15">
        <v>-0.75366035693565303</v>
      </c>
    </row>
    <row r="40" spans="1:4" ht="18" x14ac:dyDescent="0.2">
      <c r="A40" s="43" t="s">
        <v>116</v>
      </c>
      <c r="B40" s="11">
        <v>0.19892113494300401</v>
      </c>
      <c r="C40" s="51">
        <v>0.68893286992105196</v>
      </c>
      <c r="D40" s="15">
        <v>-0.226709473772677</v>
      </c>
    </row>
    <row r="41" spans="1:4" x14ac:dyDescent="0.2">
      <c r="A41" s="30" t="s">
        <v>106</v>
      </c>
      <c r="B41" s="11">
        <v>0.20944617344379601</v>
      </c>
      <c r="C41" s="51">
        <v>0.69686991700000001</v>
      </c>
      <c r="D41" s="15">
        <v>-0.328026170861068</v>
      </c>
    </row>
    <row r="42" spans="1:4" x14ac:dyDescent="0.2">
      <c r="A42" s="30" t="s">
        <v>107</v>
      </c>
      <c r="B42" s="11">
        <v>0.24015843094998299</v>
      </c>
      <c r="C42" s="51">
        <v>0.69387904219999996</v>
      </c>
      <c r="D42" s="15">
        <v>-0.116637692016846</v>
      </c>
    </row>
    <row r="43" spans="1:4" x14ac:dyDescent="0.2">
      <c r="A43" s="33" t="s">
        <v>112</v>
      </c>
      <c r="B43" s="11">
        <v>0.121212173757009</v>
      </c>
      <c r="C43" s="51">
        <v>0.708533733</v>
      </c>
      <c r="D43" s="15">
        <v>-0.950703118424851</v>
      </c>
    </row>
    <row r="44" spans="1:4" x14ac:dyDescent="0.2">
      <c r="A44" s="8" t="s">
        <v>20</v>
      </c>
      <c r="B44" s="11">
        <v>0.74915207150344298</v>
      </c>
      <c r="C44" s="51">
        <v>0.73358954988095204</v>
      </c>
      <c r="D44" s="15">
        <v>-5.8468557584690304E-3</v>
      </c>
    </row>
    <row r="45" spans="1:4" x14ac:dyDescent="0.2">
      <c r="A45" s="8" t="s">
        <v>26</v>
      </c>
      <c r="B45" s="11">
        <v>0.99808419802419002</v>
      </c>
      <c r="C45" s="51">
        <v>0.74699045658139496</v>
      </c>
      <c r="D45" s="15">
        <v>8.6477202591752502E-5</v>
      </c>
    </row>
    <row r="46" spans="1:4" x14ac:dyDescent="0.2">
      <c r="A46" s="8" t="s">
        <v>25</v>
      </c>
      <c r="B46" s="11">
        <v>0.47717708901011502</v>
      </c>
      <c r="C46" s="51">
        <v>0.88460450300000004</v>
      </c>
      <c r="D46" s="15">
        <v>6.6791308840206301E-2</v>
      </c>
    </row>
    <row r="47" spans="1:4" x14ac:dyDescent="0.2">
      <c r="A47" s="8" t="s">
        <v>120</v>
      </c>
      <c r="B47" s="11">
        <v>4.7702594637393202E-2</v>
      </c>
      <c r="C47" s="51">
        <v>0.88233466257777704</v>
      </c>
      <c r="D47" s="15">
        <v>-0.36552502715218699</v>
      </c>
    </row>
    <row r="48" spans="1:4" x14ac:dyDescent="0.2">
      <c r="A48" s="8" t="s">
        <v>22</v>
      </c>
      <c r="B48" s="11">
        <v>0.860897115726037</v>
      </c>
      <c r="C48" s="51">
        <v>0.88641906284782601</v>
      </c>
      <c r="D48" s="15">
        <v>2.4127368379331998E-3</v>
      </c>
    </row>
    <row r="49" spans="1:4" x14ac:dyDescent="0.2">
      <c r="A49" s="8" t="s">
        <v>49</v>
      </c>
      <c r="B49" s="11">
        <v>0.45819728007829102</v>
      </c>
      <c r="C49" s="51">
        <v>0.97079887548936095</v>
      </c>
      <c r="D49" s="15">
        <v>2.8878406480555298E-3</v>
      </c>
    </row>
    <row r="50" spans="1:4" x14ac:dyDescent="0.2">
      <c r="A50" s="8" t="s">
        <v>60</v>
      </c>
      <c r="B50" s="11">
        <v>0.76934484692565797</v>
      </c>
      <c r="C50" s="51">
        <v>1</v>
      </c>
      <c r="D50" s="15">
        <v>1.1758913915733201E-3</v>
      </c>
    </row>
    <row r="51" spans="1:4" x14ac:dyDescent="0.2">
      <c r="A51" s="8" t="s">
        <v>48</v>
      </c>
      <c r="B51" s="11">
        <v>0.54811100056353901</v>
      </c>
      <c r="C51" s="51">
        <v>1</v>
      </c>
      <c r="D51" s="15">
        <v>-1.04346351042007E-2</v>
      </c>
    </row>
    <row r="52" spans="1:4" x14ac:dyDescent="0.2">
      <c r="A52" s="8" t="s">
        <v>19</v>
      </c>
      <c r="B52" s="11">
        <v>0.91762752426652905</v>
      </c>
      <c r="C52" s="51">
        <v>1</v>
      </c>
      <c r="D52" s="15">
        <v>1.8793030927910499E-3</v>
      </c>
    </row>
    <row r="53" spans="1:4" x14ac:dyDescent="0.2">
      <c r="A53" s="8" t="s">
        <v>31</v>
      </c>
      <c r="B53" s="11">
        <v>9.2800772499247106E-2</v>
      </c>
      <c r="C53" s="51">
        <v>1</v>
      </c>
      <c r="D53" s="15">
        <v>2.5334046760509502E-2</v>
      </c>
    </row>
    <row r="54" spans="1:4" x14ac:dyDescent="0.2">
      <c r="A54" s="8" t="s">
        <v>27</v>
      </c>
      <c r="B54" s="11">
        <v>0.60604886091177101</v>
      </c>
      <c r="C54" s="51">
        <v>1</v>
      </c>
      <c r="D54" s="15">
        <v>1.9266140805254701E-3</v>
      </c>
    </row>
    <row r="55" spans="1:4" x14ac:dyDescent="0.2">
      <c r="A55" s="8" t="s">
        <v>10</v>
      </c>
      <c r="B55" s="11">
        <v>0.428404572247644</v>
      </c>
      <c r="C55" s="51">
        <v>0.99808419800000003</v>
      </c>
      <c r="D55" s="15">
        <v>1.2305750478390301E-3</v>
      </c>
    </row>
  </sheetData>
  <mergeCells count="1">
    <mergeCell ref="A1:D1"/>
  </mergeCells>
  <pageMargins left="0.7" right="0.7" top="0.75" bottom="0.75" header="0.3" footer="0.3"/>
  <pageSetup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03C7C5-727B-A745-895D-9544BA50A0C4}">
  <dimension ref="A1:H217"/>
  <sheetViews>
    <sheetView topLeftCell="A99" workbookViewId="0">
      <selection activeCell="F165" sqref="F165"/>
    </sheetView>
  </sheetViews>
  <sheetFormatPr baseColWidth="10" defaultRowHeight="16" x14ac:dyDescent="0.2"/>
  <cols>
    <col min="1" max="1" width="20.33203125" bestFit="1" customWidth="1"/>
    <col min="2" max="2" width="11.1640625" bestFit="1" customWidth="1"/>
    <col min="3" max="3" width="9.1640625" bestFit="1" customWidth="1"/>
    <col min="4" max="4" width="16" bestFit="1" customWidth="1"/>
    <col min="5" max="5" width="17.6640625" bestFit="1" customWidth="1"/>
    <col min="6" max="6" width="16" bestFit="1" customWidth="1"/>
    <col min="7" max="7" width="11.1640625" bestFit="1" customWidth="1"/>
    <col min="8" max="8" width="5.33203125" bestFit="1" customWidth="1"/>
    <col min="11" max="12" width="20.1640625" bestFit="1" customWidth="1"/>
  </cols>
  <sheetData>
    <row r="1" spans="1:8" x14ac:dyDescent="0.2">
      <c r="A1" s="66" t="s">
        <v>343</v>
      </c>
      <c r="B1" s="67"/>
      <c r="C1" s="67"/>
      <c r="D1" s="67"/>
      <c r="E1" s="67"/>
      <c r="F1" s="68"/>
      <c r="G1" s="35"/>
      <c r="H1" s="35"/>
    </row>
    <row r="2" spans="1:8" x14ac:dyDescent="0.2">
      <c r="A2" s="4" t="s">
        <v>57</v>
      </c>
      <c r="B2" s="34" t="s">
        <v>63</v>
      </c>
      <c r="C2" s="34" t="s">
        <v>58</v>
      </c>
      <c r="D2" s="34" t="s">
        <v>117</v>
      </c>
      <c r="E2" s="34" t="s">
        <v>118</v>
      </c>
      <c r="F2" s="34" t="s">
        <v>65</v>
      </c>
      <c r="G2" s="12"/>
      <c r="H2" s="12"/>
    </row>
    <row r="3" spans="1:8" x14ac:dyDescent="0.2">
      <c r="A3" s="66" t="s">
        <v>101</v>
      </c>
      <c r="B3" s="67"/>
      <c r="C3" s="67"/>
      <c r="D3" s="67"/>
      <c r="E3" s="67"/>
      <c r="F3" s="68"/>
      <c r="G3" s="35"/>
      <c r="H3" s="35"/>
    </row>
    <row r="4" spans="1:8" x14ac:dyDescent="0.2">
      <c r="A4" s="8" t="s">
        <v>15</v>
      </c>
      <c r="B4" s="11">
        <v>1.789E-2</v>
      </c>
      <c r="C4" s="11">
        <v>0.53090999999999999</v>
      </c>
      <c r="D4" s="3" t="s">
        <v>124</v>
      </c>
      <c r="E4" s="3" t="s">
        <v>125</v>
      </c>
      <c r="F4" s="11">
        <v>0.34039999999999998</v>
      </c>
    </row>
    <row r="5" spans="1:8" x14ac:dyDescent="0.2">
      <c r="A5" s="8" t="s">
        <v>0</v>
      </c>
      <c r="B5" s="11">
        <v>2.0420000000000001E-2</v>
      </c>
      <c r="C5" s="11">
        <v>0.53090999999999999</v>
      </c>
      <c r="D5" s="3" t="s">
        <v>126</v>
      </c>
      <c r="E5" s="3" t="s">
        <v>127</v>
      </c>
      <c r="F5" s="11">
        <v>0.33015</v>
      </c>
    </row>
    <row r="6" spans="1:8" x14ac:dyDescent="0.2">
      <c r="A6" s="8" t="s">
        <v>33</v>
      </c>
      <c r="B6" s="11">
        <v>4.9152000000000001E-2</v>
      </c>
      <c r="C6" s="11">
        <v>0.59126000000000001</v>
      </c>
      <c r="D6" s="3" t="s">
        <v>128</v>
      </c>
      <c r="E6" s="3" t="s">
        <v>129</v>
      </c>
      <c r="F6" s="11">
        <v>0.30703999999999998</v>
      </c>
    </row>
    <row r="7" spans="1:8" x14ac:dyDescent="0.2">
      <c r="A7" s="8" t="s">
        <v>16</v>
      </c>
      <c r="B7" s="11">
        <v>6.4199999999999993E-2</v>
      </c>
      <c r="C7" s="11">
        <v>0.59126000000000001</v>
      </c>
      <c r="D7" s="3" t="s">
        <v>130</v>
      </c>
      <c r="E7" s="3" t="s">
        <v>131</v>
      </c>
      <c r="F7" s="11">
        <v>0.24115</v>
      </c>
    </row>
    <row r="8" spans="1:8" x14ac:dyDescent="0.2">
      <c r="A8" s="8" t="s">
        <v>23</v>
      </c>
      <c r="B8" s="11">
        <v>6.5901000000000001E-2</v>
      </c>
      <c r="C8" s="11">
        <v>0.59126000000000001</v>
      </c>
      <c r="D8" s="3" t="s">
        <v>132</v>
      </c>
      <c r="E8" s="3" t="s">
        <v>133</v>
      </c>
      <c r="F8" s="11">
        <v>-0.25801000000000002</v>
      </c>
    </row>
    <row r="9" spans="1:8" x14ac:dyDescent="0.2">
      <c r="A9" s="8" t="s">
        <v>19</v>
      </c>
      <c r="B9" s="11">
        <v>8.2304000000000002E-2</v>
      </c>
      <c r="C9" s="11">
        <v>0.59126000000000001</v>
      </c>
      <c r="D9" s="3" t="s">
        <v>134</v>
      </c>
      <c r="E9" s="3" t="s">
        <v>135</v>
      </c>
      <c r="F9" s="11">
        <v>0.20687</v>
      </c>
    </row>
    <row r="10" spans="1:8" x14ac:dyDescent="0.2">
      <c r="A10" s="8" t="s">
        <v>62</v>
      </c>
      <c r="B10" s="11">
        <v>9.9135000000000001E-2</v>
      </c>
      <c r="C10" s="11">
        <v>0.59126000000000001</v>
      </c>
      <c r="D10" s="3" t="s">
        <v>136</v>
      </c>
      <c r="E10" s="3" t="s">
        <v>137</v>
      </c>
      <c r="F10" s="11">
        <v>-0.72467999999999999</v>
      </c>
    </row>
    <row r="11" spans="1:8" x14ac:dyDescent="0.2">
      <c r="A11" s="8" t="s">
        <v>120</v>
      </c>
      <c r="B11" s="11">
        <v>0.11436</v>
      </c>
      <c r="C11" s="11">
        <v>0.59126000000000001</v>
      </c>
      <c r="D11" s="3" t="s">
        <v>138</v>
      </c>
      <c r="E11" s="3" t="s">
        <v>139</v>
      </c>
      <c r="F11" s="11">
        <v>-0.1966</v>
      </c>
    </row>
    <row r="12" spans="1:8" x14ac:dyDescent="0.2">
      <c r="A12" s="8" t="s">
        <v>51</v>
      </c>
      <c r="B12" s="11">
        <v>0.13274</v>
      </c>
      <c r="C12" s="11">
        <v>0.59126000000000001</v>
      </c>
      <c r="D12" s="3" t="s">
        <v>140</v>
      </c>
      <c r="E12" s="3" t="s">
        <v>141</v>
      </c>
      <c r="F12" s="11">
        <v>0.16722999999999999</v>
      </c>
    </row>
    <row r="13" spans="1:8" x14ac:dyDescent="0.2">
      <c r="A13" s="8" t="s">
        <v>10</v>
      </c>
      <c r="B13" s="11">
        <v>0.13908999999999999</v>
      </c>
      <c r="C13" s="11">
        <v>0.59126000000000001</v>
      </c>
      <c r="D13" s="3" t="s">
        <v>142</v>
      </c>
      <c r="E13" s="3" t="s">
        <v>143</v>
      </c>
      <c r="F13" s="11">
        <v>-0.30297000000000002</v>
      </c>
    </row>
    <row r="14" spans="1:8" ht="18" x14ac:dyDescent="0.2">
      <c r="A14" s="32" t="s">
        <v>116</v>
      </c>
      <c r="B14" s="11">
        <v>0.1411</v>
      </c>
      <c r="C14" s="11">
        <v>0.59126000000000001</v>
      </c>
      <c r="D14" s="3" t="s">
        <v>144</v>
      </c>
      <c r="E14" s="3" t="s">
        <v>145</v>
      </c>
      <c r="F14" s="11">
        <v>-9.3697000000000003E-2</v>
      </c>
    </row>
    <row r="15" spans="1:8" x14ac:dyDescent="0.2">
      <c r="A15" s="8" t="s">
        <v>20</v>
      </c>
      <c r="B15" s="11">
        <v>0.14180000000000001</v>
      </c>
      <c r="C15" s="11">
        <v>0.59126000000000001</v>
      </c>
      <c r="D15" s="3" t="s">
        <v>146</v>
      </c>
      <c r="E15" s="3" t="s">
        <v>147</v>
      </c>
      <c r="F15" s="11">
        <v>8.7013999999999994E-2</v>
      </c>
    </row>
    <row r="16" spans="1:8" x14ac:dyDescent="0.2">
      <c r="A16" s="8" t="s">
        <v>50</v>
      </c>
      <c r="B16" s="11">
        <v>0.14840999999999999</v>
      </c>
      <c r="C16" s="11">
        <v>0.59126000000000001</v>
      </c>
      <c r="D16" s="3" t="s">
        <v>148</v>
      </c>
      <c r="E16" s="3" t="s">
        <v>149</v>
      </c>
      <c r="F16" s="11">
        <v>0.15470999999999999</v>
      </c>
    </row>
    <row r="17" spans="1:6" x14ac:dyDescent="0.2">
      <c r="A17" s="8" t="s">
        <v>22</v>
      </c>
      <c r="B17" s="11">
        <v>0.15917999999999999</v>
      </c>
      <c r="C17" s="11">
        <v>0.59126000000000001</v>
      </c>
      <c r="D17" s="3" t="s">
        <v>150</v>
      </c>
      <c r="E17" s="3" t="s">
        <v>151</v>
      </c>
      <c r="F17" s="11">
        <v>-0.34534999999999999</v>
      </c>
    </row>
    <row r="18" spans="1:6" x14ac:dyDescent="0.2">
      <c r="A18" s="33" t="s">
        <v>108</v>
      </c>
      <c r="B18" s="11">
        <v>0.17101</v>
      </c>
      <c r="C18" s="11">
        <v>0.59262000000000004</v>
      </c>
      <c r="D18" s="3" t="s">
        <v>152</v>
      </c>
      <c r="E18" s="3" t="s">
        <v>153</v>
      </c>
      <c r="F18" s="11">
        <v>-0.10462</v>
      </c>
    </row>
    <row r="19" spans="1:6" x14ac:dyDescent="0.2">
      <c r="A19" s="33" t="s">
        <v>112</v>
      </c>
      <c r="B19" s="11">
        <v>0.18793000000000001</v>
      </c>
      <c r="C19" s="11">
        <v>0.59262000000000004</v>
      </c>
      <c r="D19" s="3" t="s">
        <v>154</v>
      </c>
      <c r="E19" s="3" t="s">
        <v>155</v>
      </c>
      <c r="F19" s="11">
        <v>-0.22570000000000001</v>
      </c>
    </row>
    <row r="20" spans="1:6" x14ac:dyDescent="0.2">
      <c r="A20" s="8" t="s">
        <v>13</v>
      </c>
      <c r="B20" s="11">
        <v>0.19374</v>
      </c>
      <c r="C20" s="11">
        <v>0.59262000000000004</v>
      </c>
      <c r="D20" s="3" t="s">
        <v>156</v>
      </c>
      <c r="E20" s="3" t="s">
        <v>157</v>
      </c>
      <c r="F20" s="11">
        <v>-0.19617000000000001</v>
      </c>
    </row>
    <row r="21" spans="1:6" x14ac:dyDescent="0.2">
      <c r="A21" s="30" t="s">
        <v>107</v>
      </c>
      <c r="B21" s="11">
        <v>0.21898000000000001</v>
      </c>
      <c r="C21" s="11">
        <v>0.63261999999999996</v>
      </c>
      <c r="D21" s="3" t="s">
        <v>158</v>
      </c>
      <c r="E21" s="3" t="s">
        <v>159</v>
      </c>
      <c r="F21" s="11">
        <v>-0.25711000000000001</v>
      </c>
    </row>
    <row r="22" spans="1:6" x14ac:dyDescent="0.2">
      <c r="A22" s="8" t="s">
        <v>47</v>
      </c>
      <c r="B22" s="11">
        <v>0.24129999999999999</v>
      </c>
      <c r="C22" s="11">
        <v>0.65983999999999998</v>
      </c>
      <c r="D22" s="3" t="s">
        <v>160</v>
      </c>
      <c r="E22" s="3" t="s">
        <v>161</v>
      </c>
      <c r="F22" s="11">
        <v>0.13716999999999999</v>
      </c>
    </row>
    <row r="23" spans="1:6" x14ac:dyDescent="0.2">
      <c r="A23" s="8" t="s">
        <v>49</v>
      </c>
      <c r="B23" s="11">
        <v>0.25378000000000001</v>
      </c>
      <c r="C23" s="11">
        <v>0.65983999999999998</v>
      </c>
      <c r="D23" s="3" t="s">
        <v>162</v>
      </c>
      <c r="E23" s="3" t="s">
        <v>163</v>
      </c>
      <c r="F23" s="11">
        <v>0.13647999999999999</v>
      </c>
    </row>
    <row r="24" spans="1:6" x14ac:dyDescent="0.2">
      <c r="A24" s="8" t="s">
        <v>42</v>
      </c>
      <c r="B24" s="11">
        <v>0.30748999999999999</v>
      </c>
      <c r="C24" s="11">
        <v>0.72638999999999998</v>
      </c>
      <c r="D24" s="3" t="s">
        <v>164</v>
      </c>
      <c r="E24" s="3" t="s">
        <v>165</v>
      </c>
      <c r="F24" s="11">
        <v>0.39307999999999998</v>
      </c>
    </row>
    <row r="25" spans="1:6" x14ac:dyDescent="0.2">
      <c r="A25" s="8" t="s">
        <v>38</v>
      </c>
      <c r="B25" s="11">
        <v>0.31966</v>
      </c>
      <c r="C25" s="11">
        <v>0.72638999999999998</v>
      </c>
      <c r="D25" s="3" t="s">
        <v>166</v>
      </c>
      <c r="E25" s="3" t="s">
        <v>167</v>
      </c>
      <c r="F25" s="11">
        <v>-0.62573000000000001</v>
      </c>
    </row>
    <row r="26" spans="1:6" ht="18" x14ac:dyDescent="0.25">
      <c r="A26" s="31" t="s">
        <v>114</v>
      </c>
      <c r="B26" s="11">
        <v>0.32390000000000002</v>
      </c>
      <c r="C26" s="11">
        <v>0.72638999999999998</v>
      </c>
      <c r="D26" s="3" t="s">
        <v>168</v>
      </c>
      <c r="E26" s="3" t="s">
        <v>169</v>
      </c>
      <c r="F26" s="11">
        <v>-8.1325999999999996E-2</v>
      </c>
    </row>
    <row r="27" spans="1:6" x14ac:dyDescent="0.2">
      <c r="A27" s="33" t="s">
        <v>109</v>
      </c>
      <c r="B27" s="11">
        <v>0.35951</v>
      </c>
      <c r="C27" s="11">
        <v>0.72638999999999998</v>
      </c>
      <c r="D27" s="3" t="s">
        <v>170</v>
      </c>
      <c r="E27" s="3" t="s">
        <v>171</v>
      </c>
      <c r="F27" s="11">
        <v>-0.14229</v>
      </c>
    </row>
    <row r="28" spans="1:6" x14ac:dyDescent="0.2">
      <c r="A28" s="8" t="s">
        <v>35</v>
      </c>
      <c r="B28" s="11">
        <v>0.36171999999999999</v>
      </c>
      <c r="C28" s="11">
        <v>0.72638999999999998</v>
      </c>
      <c r="D28" s="3" t="s">
        <v>172</v>
      </c>
      <c r="E28" s="3" t="s">
        <v>173</v>
      </c>
      <c r="F28" s="11">
        <v>-0.19744</v>
      </c>
    </row>
    <row r="29" spans="1:6" x14ac:dyDescent="0.2">
      <c r="A29" s="8" t="s">
        <v>25</v>
      </c>
      <c r="B29" s="11">
        <v>0.36320000000000002</v>
      </c>
      <c r="C29" s="11">
        <v>0.72638999999999998</v>
      </c>
      <c r="D29" s="3" t="s">
        <v>174</v>
      </c>
      <c r="E29" s="3" t="s">
        <v>175</v>
      </c>
      <c r="F29" s="11">
        <v>-0.1082</v>
      </c>
    </row>
    <row r="30" spans="1:6" x14ac:dyDescent="0.2">
      <c r="A30" s="33" t="s">
        <v>110</v>
      </c>
      <c r="B30" s="11">
        <v>0.41114000000000001</v>
      </c>
      <c r="C30" s="11">
        <v>0.74077999999999999</v>
      </c>
      <c r="D30" s="3" t="s">
        <v>176</v>
      </c>
      <c r="E30" s="3" t="s">
        <v>177</v>
      </c>
      <c r="F30" s="11">
        <v>-3.6838000000000003E-2</v>
      </c>
    </row>
    <row r="31" spans="1:6" x14ac:dyDescent="0.2">
      <c r="A31" s="8" t="s">
        <v>18</v>
      </c>
      <c r="B31" s="11">
        <v>0.42514999999999997</v>
      </c>
      <c r="C31" s="11">
        <v>0.74077999999999999</v>
      </c>
      <c r="D31" s="3" t="s">
        <v>178</v>
      </c>
      <c r="E31" s="3" t="s">
        <v>179</v>
      </c>
      <c r="F31" s="11">
        <v>7.0606000000000002E-2</v>
      </c>
    </row>
    <row r="32" spans="1:6" x14ac:dyDescent="0.2">
      <c r="A32" s="8" t="s">
        <v>60</v>
      </c>
      <c r="B32" s="11">
        <v>0.4516</v>
      </c>
      <c r="C32" s="11">
        <v>0.74077999999999999</v>
      </c>
      <c r="D32" s="3" t="s">
        <v>180</v>
      </c>
      <c r="E32" s="3" t="s">
        <v>181</v>
      </c>
      <c r="F32" s="11">
        <v>-0.17021</v>
      </c>
    </row>
    <row r="33" spans="1:6" x14ac:dyDescent="0.2">
      <c r="A33" s="8" t="s">
        <v>32</v>
      </c>
      <c r="B33" s="11">
        <v>0.45534000000000002</v>
      </c>
      <c r="C33" s="11">
        <v>0.74077999999999999</v>
      </c>
      <c r="D33" s="3" t="s">
        <v>182</v>
      </c>
      <c r="E33" s="3" t="s">
        <v>183</v>
      </c>
      <c r="F33" s="11">
        <v>0.11405</v>
      </c>
    </row>
    <row r="34" spans="1:6" x14ac:dyDescent="0.2">
      <c r="A34" s="8" t="s">
        <v>52</v>
      </c>
      <c r="B34" s="11">
        <v>0.46939999999999998</v>
      </c>
      <c r="C34" s="11">
        <v>0.74077999999999999</v>
      </c>
      <c r="D34" s="3" t="s">
        <v>184</v>
      </c>
      <c r="E34" s="3" t="s">
        <v>185</v>
      </c>
      <c r="F34" s="11">
        <v>7.4190000000000006E-2</v>
      </c>
    </row>
    <row r="35" spans="1:6" x14ac:dyDescent="0.2">
      <c r="A35" s="33" t="s">
        <v>111</v>
      </c>
      <c r="B35" s="11">
        <v>0.47619</v>
      </c>
      <c r="C35" s="11">
        <v>0.74077999999999999</v>
      </c>
      <c r="D35" s="3" t="s">
        <v>186</v>
      </c>
      <c r="E35" s="3" t="s">
        <v>187</v>
      </c>
      <c r="F35" s="11">
        <v>-5.3690000000000002E-2</v>
      </c>
    </row>
    <row r="36" spans="1:6" x14ac:dyDescent="0.2">
      <c r="A36" s="8" t="s">
        <v>37</v>
      </c>
      <c r="B36" s="11">
        <v>0.48039999999999999</v>
      </c>
      <c r="C36" s="11">
        <v>0.74077999999999999</v>
      </c>
      <c r="D36" s="3" t="s">
        <v>188</v>
      </c>
      <c r="E36" s="3" t="s">
        <v>189</v>
      </c>
      <c r="F36" s="11">
        <v>0.14709</v>
      </c>
    </row>
    <row r="37" spans="1:6" x14ac:dyDescent="0.2">
      <c r="A37" s="8" t="s">
        <v>41</v>
      </c>
      <c r="B37" s="11">
        <v>0.48435</v>
      </c>
      <c r="C37" s="11">
        <v>0.74077999999999999</v>
      </c>
      <c r="D37" s="3" t="s">
        <v>190</v>
      </c>
      <c r="E37" s="3" t="s">
        <v>191</v>
      </c>
      <c r="F37" s="11">
        <v>0.22115000000000001</v>
      </c>
    </row>
    <row r="38" spans="1:6" x14ac:dyDescent="0.2">
      <c r="A38" s="8" t="s">
        <v>17</v>
      </c>
      <c r="B38" s="11">
        <v>0.50151999999999997</v>
      </c>
      <c r="C38" s="11">
        <v>0.74512</v>
      </c>
      <c r="D38" s="3" t="s">
        <v>192</v>
      </c>
      <c r="E38" s="3" t="s">
        <v>193</v>
      </c>
      <c r="F38" s="11">
        <v>-0.23754</v>
      </c>
    </row>
    <row r="39" spans="1:6" x14ac:dyDescent="0.2">
      <c r="A39" s="8" t="s">
        <v>43</v>
      </c>
      <c r="B39" s="11">
        <v>0.52283999999999997</v>
      </c>
      <c r="C39" s="11">
        <v>0.75521000000000005</v>
      </c>
      <c r="D39" s="3" t="s">
        <v>194</v>
      </c>
      <c r="E39" s="3" t="s">
        <v>195</v>
      </c>
      <c r="F39" s="11">
        <v>0.24229000000000001</v>
      </c>
    </row>
    <row r="40" spans="1:6" x14ac:dyDescent="0.2">
      <c r="A40" s="8" t="s">
        <v>36</v>
      </c>
      <c r="B40" s="11">
        <v>0.57548999999999995</v>
      </c>
      <c r="C40" s="11">
        <v>0.79813999999999996</v>
      </c>
      <c r="D40" s="3" t="s">
        <v>196</v>
      </c>
      <c r="E40" s="3" t="s">
        <v>197</v>
      </c>
      <c r="F40" s="11">
        <v>5.2106E-2</v>
      </c>
    </row>
    <row r="41" spans="1:6" x14ac:dyDescent="0.2">
      <c r="A41" s="8" t="s">
        <v>24</v>
      </c>
      <c r="B41" s="11">
        <v>0.58326</v>
      </c>
      <c r="C41" s="11">
        <v>0.79813999999999996</v>
      </c>
      <c r="D41" s="3" t="s">
        <v>198</v>
      </c>
      <c r="E41" s="3" t="s">
        <v>199</v>
      </c>
      <c r="F41" s="11">
        <v>3.7658999999999998E-2</v>
      </c>
    </row>
    <row r="42" spans="1:6" x14ac:dyDescent="0.2">
      <c r="A42" s="8" t="s">
        <v>12</v>
      </c>
      <c r="B42" s="11">
        <v>0.60214999999999996</v>
      </c>
      <c r="C42" s="11">
        <v>0.80286000000000002</v>
      </c>
      <c r="D42" s="3" t="s">
        <v>200</v>
      </c>
      <c r="E42" s="3" t="s">
        <v>201</v>
      </c>
      <c r="F42" s="11">
        <v>6.2279000000000001E-2</v>
      </c>
    </row>
    <row r="43" spans="1:6" x14ac:dyDescent="0.2">
      <c r="A43" s="8" t="s">
        <v>46</v>
      </c>
      <c r="B43" s="11">
        <v>0.64717000000000002</v>
      </c>
      <c r="C43" s="11">
        <v>0.83667999999999998</v>
      </c>
      <c r="D43" s="3" t="s">
        <v>202</v>
      </c>
      <c r="E43" s="3" t="s">
        <v>203</v>
      </c>
      <c r="F43" s="11">
        <v>7.1083999999999994E-2</v>
      </c>
    </row>
    <row r="44" spans="1:6" x14ac:dyDescent="0.2">
      <c r="A44" s="8" t="s">
        <v>48</v>
      </c>
      <c r="B44" s="11">
        <v>0.65969</v>
      </c>
      <c r="C44" s="11">
        <v>0.83667999999999998</v>
      </c>
      <c r="D44" s="3" t="s">
        <v>204</v>
      </c>
      <c r="E44" s="3" t="s">
        <v>205</v>
      </c>
      <c r="F44" s="11">
        <v>-0.15039</v>
      </c>
    </row>
    <row r="45" spans="1:6" x14ac:dyDescent="0.2">
      <c r="A45" s="8" t="s">
        <v>28</v>
      </c>
      <c r="B45" s="11">
        <v>0.70984000000000003</v>
      </c>
      <c r="C45" s="11">
        <v>0.87885000000000002</v>
      </c>
      <c r="D45" s="3" t="s">
        <v>206</v>
      </c>
      <c r="E45" s="3" t="s">
        <v>207</v>
      </c>
      <c r="F45" s="11">
        <v>-5.4886999999999998E-2</v>
      </c>
    </row>
    <row r="46" spans="1:6" x14ac:dyDescent="0.2">
      <c r="A46" s="8" t="s">
        <v>26</v>
      </c>
      <c r="B46" s="11">
        <v>0.75827</v>
      </c>
      <c r="C46" s="11">
        <v>0.91391</v>
      </c>
      <c r="D46" s="3" t="s">
        <v>208</v>
      </c>
      <c r="E46" s="3" t="s">
        <v>209</v>
      </c>
      <c r="F46" s="11">
        <v>-0.17763999999999999</v>
      </c>
    </row>
    <row r="47" spans="1:6" x14ac:dyDescent="0.2">
      <c r="A47" s="8" t="s">
        <v>30</v>
      </c>
      <c r="B47" s="11">
        <v>0.77331000000000005</v>
      </c>
      <c r="C47" s="11">
        <v>0.91391</v>
      </c>
      <c r="D47" s="3" t="s">
        <v>210</v>
      </c>
      <c r="E47" s="3" t="s">
        <v>211</v>
      </c>
      <c r="F47" s="11">
        <v>-5.2788000000000002E-2</v>
      </c>
    </row>
    <row r="48" spans="1:6" x14ac:dyDescent="0.2">
      <c r="A48" s="8" t="s">
        <v>59</v>
      </c>
      <c r="B48" s="11">
        <v>0.83220000000000005</v>
      </c>
      <c r="C48" s="11">
        <v>0.94637000000000004</v>
      </c>
      <c r="D48" s="3" t="s">
        <v>212</v>
      </c>
      <c r="E48" s="3" t="s">
        <v>213</v>
      </c>
      <c r="F48" s="11">
        <v>-2.5578E-2</v>
      </c>
    </row>
    <row r="49" spans="1:8" x14ac:dyDescent="0.2">
      <c r="A49" s="30" t="s">
        <v>106</v>
      </c>
      <c r="B49" s="11">
        <v>0.83716999999999997</v>
      </c>
      <c r="C49" s="11">
        <v>0.94637000000000004</v>
      </c>
      <c r="D49" s="3" t="s">
        <v>214</v>
      </c>
      <c r="E49" s="3" t="s">
        <v>215</v>
      </c>
      <c r="F49" s="11">
        <v>6.9376000000000004E-3</v>
      </c>
    </row>
    <row r="50" spans="1:8" x14ac:dyDescent="0.2">
      <c r="A50" s="8" t="s">
        <v>53</v>
      </c>
      <c r="B50" s="11">
        <v>0.86512</v>
      </c>
      <c r="C50" s="11">
        <v>0.94806999999999997</v>
      </c>
      <c r="D50" s="3" t="s">
        <v>216</v>
      </c>
      <c r="E50" s="3" t="s">
        <v>217</v>
      </c>
      <c r="F50" s="11">
        <v>-1.6919E-2</v>
      </c>
    </row>
    <row r="51" spans="1:8" x14ac:dyDescent="0.2">
      <c r="A51" s="8" t="s">
        <v>45</v>
      </c>
      <c r="B51" s="11">
        <v>0.89175000000000004</v>
      </c>
      <c r="C51" s="11">
        <v>0.94806999999999997</v>
      </c>
      <c r="D51" s="3" t="s">
        <v>218</v>
      </c>
      <c r="E51" s="3" t="s">
        <v>219</v>
      </c>
      <c r="F51" s="11">
        <v>1.5973999999999999E-2</v>
      </c>
    </row>
    <row r="52" spans="1:8" x14ac:dyDescent="0.2">
      <c r="A52" s="8" t="s">
        <v>31</v>
      </c>
      <c r="B52" s="11">
        <v>0.89502999999999999</v>
      </c>
      <c r="C52" s="11">
        <v>0.94806999999999997</v>
      </c>
      <c r="D52" s="3" t="s">
        <v>220</v>
      </c>
      <c r="E52" s="3" t="s">
        <v>221</v>
      </c>
      <c r="F52" s="11">
        <v>-1.3807E-2</v>
      </c>
    </row>
    <row r="53" spans="1:8" x14ac:dyDescent="0.2">
      <c r="A53" s="8" t="s">
        <v>39</v>
      </c>
      <c r="B53" s="11">
        <v>0.91161000000000003</v>
      </c>
      <c r="C53" s="11">
        <v>0.94806999999999997</v>
      </c>
      <c r="D53" s="3" t="s">
        <v>222</v>
      </c>
      <c r="E53" s="3" t="s">
        <v>223</v>
      </c>
      <c r="F53" s="11">
        <v>-2.5801000000000001E-2</v>
      </c>
    </row>
    <row r="54" spans="1:8" x14ac:dyDescent="0.2">
      <c r="A54" s="8" t="s">
        <v>34</v>
      </c>
      <c r="B54" s="11">
        <v>0.95723999999999998</v>
      </c>
      <c r="C54" s="11">
        <v>0.97601000000000004</v>
      </c>
      <c r="D54" s="3" t="s">
        <v>224</v>
      </c>
      <c r="E54" s="3" t="s">
        <v>224</v>
      </c>
      <c r="F54" s="11">
        <v>-5.7935E-3</v>
      </c>
    </row>
    <row r="55" spans="1:8" x14ac:dyDescent="0.2">
      <c r="A55" s="8" t="s">
        <v>14</v>
      </c>
      <c r="B55" s="11">
        <v>0.98765000000000003</v>
      </c>
      <c r="C55" s="11">
        <v>0.98765000000000003</v>
      </c>
      <c r="D55" s="3" t="s">
        <v>225</v>
      </c>
      <c r="E55" s="3" t="s">
        <v>226</v>
      </c>
      <c r="F55" s="11">
        <v>-2.1098000000000002E-3</v>
      </c>
    </row>
    <row r="56" spans="1:8" x14ac:dyDescent="0.2">
      <c r="A56" s="66" t="s">
        <v>66</v>
      </c>
      <c r="B56" s="67"/>
      <c r="C56" s="67"/>
      <c r="D56" s="67"/>
      <c r="E56" s="67"/>
      <c r="F56" s="68"/>
      <c r="G56" s="35"/>
      <c r="H56" s="35"/>
    </row>
    <row r="57" spans="1:8" x14ac:dyDescent="0.2">
      <c r="A57" s="4" t="s">
        <v>57</v>
      </c>
      <c r="B57" s="50" t="s">
        <v>63</v>
      </c>
      <c r="C57" s="50" t="s">
        <v>58</v>
      </c>
      <c r="D57" s="50" t="s">
        <v>117</v>
      </c>
      <c r="E57" s="50" t="s">
        <v>118</v>
      </c>
      <c r="F57" s="50" t="s">
        <v>65</v>
      </c>
      <c r="G57" s="35"/>
      <c r="H57" s="35"/>
    </row>
    <row r="58" spans="1:8" x14ac:dyDescent="0.2">
      <c r="A58" s="8" t="s">
        <v>15</v>
      </c>
      <c r="B58" s="10">
        <v>3.924E-4</v>
      </c>
      <c r="C58" s="11">
        <v>2.0405E-2</v>
      </c>
      <c r="D58" s="3" t="s">
        <v>124</v>
      </c>
      <c r="E58" s="3" t="s">
        <v>227</v>
      </c>
      <c r="F58" s="11">
        <v>0.44131999999999999</v>
      </c>
    </row>
    <row r="59" spans="1:8" x14ac:dyDescent="0.2">
      <c r="A59" s="8" t="s">
        <v>33</v>
      </c>
      <c r="B59" s="11">
        <v>1.6465E-2</v>
      </c>
      <c r="C59" s="11">
        <v>0.40422999999999998</v>
      </c>
      <c r="D59" s="3" t="s">
        <v>128</v>
      </c>
      <c r="E59" s="3" t="s">
        <v>228</v>
      </c>
      <c r="F59" s="11">
        <v>0.38571</v>
      </c>
    </row>
    <row r="60" spans="1:8" x14ac:dyDescent="0.2">
      <c r="A60" s="8" t="s">
        <v>23</v>
      </c>
      <c r="B60" s="11">
        <v>2.9432E-2</v>
      </c>
      <c r="C60" s="11">
        <v>0.40422999999999998</v>
      </c>
      <c r="D60" s="3" t="s">
        <v>132</v>
      </c>
      <c r="E60" s="3" t="s">
        <v>229</v>
      </c>
      <c r="F60" s="11">
        <v>-0.26921</v>
      </c>
    </row>
    <row r="61" spans="1:8" x14ac:dyDescent="0.2">
      <c r="A61" s="8" t="s">
        <v>20</v>
      </c>
      <c r="B61" s="11">
        <v>3.1094E-2</v>
      </c>
      <c r="C61" s="11">
        <v>0.40422999999999998</v>
      </c>
      <c r="D61" s="3" t="s">
        <v>146</v>
      </c>
      <c r="E61" s="3" t="s">
        <v>230</v>
      </c>
      <c r="F61" s="11">
        <v>0.13986999999999999</v>
      </c>
    </row>
    <row r="62" spans="1:8" x14ac:dyDescent="0.2">
      <c r="A62" s="8" t="s">
        <v>17</v>
      </c>
      <c r="B62" s="11">
        <v>8.6251999999999995E-2</v>
      </c>
      <c r="C62" s="11">
        <v>0.58779000000000003</v>
      </c>
      <c r="D62" s="3" t="s">
        <v>192</v>
      </c>
      <c r="E62" s="3" t="s">
        <v>231</v>
      </c>
      <c r="F62" s="11">
        <v>-0.65991999999999995</v>
      </c>
    </row>
    <row r="63" spans="1:8" x14ac:dyDescent="0.2">
      <c r="A63" s="8" t="s">
        <v>0</v>
      </c>
      <c r="B63" s="11">
        <v>9.1240000000000002E-2</v>
      </c>
      <c r="C63" s="11">
        <v>0.58779000000000003</v>
      </c>
      <c r="D63" s="3" t="s">
        <v>126</v>
      </c>
      <c r="E63" s="3" t="s">
        <v>232</v>
      </c>
      <c r="F63" s="11">
        <v>0.22481999999999999</v>
      </c>
    </row>
    <row r="64" spans="1:8" x14ac:dyDescent="0.2">
      <c r="A64" s="8" t="s">
        <v>22</v>
      </c>
      <c r="B64" s="11">
        <v>9.4376000000000002E-2</v>
      </c>
      <c r="C64" s="11">
        <v>0.58779000000000003</v>
      </c>
      <c r="D64" s="3" t="s">
        <v>150</v>
      </c>
      <c r="E64" s="3" t="s">
        <v>233</v>
      </c>
      <c r="F64" s="11">
        <v>-0.39051999999999998</v>
      </c>
    </row>
    <row r="65" spans="1:6" x14ac:dyDescent="0.2">
      <c r="A65" s="8" t="s">
        <v>49</v>
      </c>
      <c r="B65" s="11">
        <v>9.6609E-2</v>
      </c>
      <c r="C65" s="11">
        <v>0.58779000000000003</v>
      </c>
      <c r="D65" s="3" t="s">
        <v>162</v>
      </c>
      <c r="E65" s="3" t="s">
        <v>234</v>
      </c>
      <c r="F65" s="11">
        <v>-0.21131</v>
      </c>
    </row>
    <row r="66" spans="1:6" x14ac:dyDescent="0.2">
      <c r="A66" s="8" t="s">
        <v>31</v>
      </c>
      <c r="B66" s="11">
        <v>0.10173</v>
      </c>
      <c r="C66" s="11">
        <v>0.58779000000000003</v>
      </c>
      <c r="D66" s="3" t="s">
        <v>220</v>
      </c>
      <c r="E66" s="3" t="s">
        <v>235</v>
      </c>
      <c r="F66" s="11">
        <v>-0.17283999999999999</v>
      </c>
    </row>
    <row r="67" spans="1:6" x14ac:dyDescent="0.2">
      <c r="A67" s="33" t="s">
        <v>108</v>
      </c>
      <c r="B67" s="11">
        <v>0.17266000000000001</v>
      </c>
      <c r="C67" s="11">
        <v>0.71277999999999997</v>
      </c>
      <c r="D67" s="3" t="s">
        <v>152</v>
      </c>
      <c r="E67" s="3" t="s">
        <v>236</v>
      </c>
      <c r="F67" s="11">
        <v>-9.6023999999999998E-2</v>
      </c>
    </row>
    <row r="68" spans="1:6" x14ac:dyDescent="0.2">
      <c r="A68" s="8" t="s">
        <v>46</v>
      </c>
      <c r="B68" s="11">
        <v>0.17746999999999999</v>
      </c>
      <c r="C68" s="11">
        <v>0.71277999999999997</v>
      </c>
      <c r="D68" s="3" t="s">
        <v>202</v>
      </c>
      <c r="E68" s="3" t="s">
        <v>237</v>
      </c>
      <c r="F68" s="11">
        <v>0.19638</v>
      </c>
    </row>
    <row r="69" spans="1:6" ht="18" x14ac:dyDescent="0.2">
      <c r="A69" s="32" t="s">
        <v>113</v>
      </c>
      <c r="B69" s="11">
        <v>0.20255000000000001</v>
      </c>
      <c r="C69" s="11">
        <v>0.71277999999999997</v>
      </c>
      <c r="D69" s="3" t="s">
        <v>144</v>
      </c>
      <c r="E69" s="3" t="s">
        <v>238</v>
      </c>
      <c r="F69" s="11">
        <v>-7.2949E-2</v>
      </c>
    </row>
    <row r="70" spans="1:6" x14ac:dyDescent="0.2">
      <c r="A70" s="8" t="s">
        <v>30</v>
      </c>
      <c r="B70" s="11">
        <v>0.20780000000000001</v>
      </c>
      <c r="C70" s="11">
        <v>0.71277999999999997</v>
      </c>
      <c r="D70" s="3" t="s">
        <v>210</v>
      </c>
      <c r="E70" s="3" t="s">
        <v>239</v>
      </c>
      <c r="F70" s="11">
        <v>-0.21672</v>
      </c>
    </row>
    <row r="71" spans="1:6" x14ac:dyDescent="0.2">
      <c r="A71" s="33" t="s">
        <v>110</v>
      </c>
      <c r="B71" s="11">
        <v>0.23163</v>
      </c>
      <c r="C71" s="11">
        <v>0.71277999999999997</v>
      </c>
      <c r="D71" s="3" t="s">
        <v>176</v>
      </c>
      <c r="E71" s="3" t="s">
        <v>240</v>
      </c>
      <c r="F71" s="11">
        <v>-4.9835999999999998E-2</v>
      </c>
    </row>
    <row r="72" spans="1:6" x14ac:dyDescent="0.2">
      <c r="A72" s="8" t="s">
        <v>34</v>
      </c>
      <c r="B72" s="11">
        <v>0.25520999999999999</v>
      </c>
      <c r="C72" s="11">
        <v>0.71277999999999997</v>
      </c>
      <c r="D72" s="3" t="s">
        <v>224</v>
      </c>
      <c r="E72" s="3" t="s">
        <v>241</v>
      </c>
      <c r="F72" s="11">
        <v>-0.12551000000000001</v>
      </c>
    </row>
    <row r="73" spans="1:6" x14ac:dyDescent="0.2">
      <c r="A73" s="8" t="s">
        <v>19</v>
      </c>
      <c r="B73" s="11">
        <v>0.26268999999999998</v>
      </c>
      <c r="C73" s="11">
        <v>0.71277999999999997</v>
      </c>
      <c r="D73" s="3" t="s">
        <v>134</v>
      </c>
      <c r="E73" s="3" t="s">
        <v>242</v>
      </c>
      <c r="F73" s="11">
        <v>0.11637</v>
      </c>
    </row>
    <row r="74" spans="1:6" x14ac:dyDescent="0.2">
      <c r="A74" s="33" t="s">
        <v>112</v>
      </c>
      <c r="B74" s="11">
        <v>0.26405000000000001</v>
      </c>
      <c r="C74" s="11">
        <v>0.71277999999999997</v>
      </c>
      <c r="D74" s="3" t="s">
        <v>154</v>
      </c>
      <c r="E74" s="3" t="s">
        <v>243</v>
      </c>
      <c r="F74" s="11">
        <v>-0.17319999999999999</v>
      </c>
    </row>
    <row r="75" spans="1:6" x14ac:dyDescent="0.2">
      <c r="A75" s="8" t="s">
        <v>36</v>
      </c>
      <c r="B75" s="11">
        <v>0.26423000000000002</v>
      </c>
      <c r="C75" s="11">
        <v>0.71277999999999997</v>
      </c>
      <c r="D75" s="3" t="s">
        <v>196</v>
      </c>
      <c r="E75" s="3" t="s">
        <v>244</v>
      </c>
      <c r="F75" s="11">
        <v>-0.10299999999999999</v>
      </c>
    </row>
    <row r="76" spans="1:6" x14ac:dyDescent="0.2">
      <c r="A76" s="8" t="s">
        <v>13</v>
      </c>
      <c r="B76" s="11">
        <v>0.28845999999999999</v>
      </c>
      <c r="C76" s="11">
        <v>0.71277999999999997</v>
      </c>
      <c r="D76" s="3" t="s">
        <v>156</v>
      </c>
      <c r="E76" s="3" t="s">
        <v>245</v>
      </c>
      <c r="F76" s="11">
        <v>-0.14213000000000001</v>
      </c>
    </row>
    <row r="77" spans="1:6" x14ac:dyDescent="0.2">
      <c r="A77" s="8" t="s">
        <v>38</v>
      </c>
      <c r="B77" s="11">
        <v>0.29075000000000001</v>
      </c>
      <c r="C77" s="11">
        <v>0.71277999999999997</v>
      </c>
      <c r="D77" s="3" t="s">
        <v>166</v>
      </c>
      <c r="E77" s="3" t="s">
        <v>246</v>
      </c>
      <c r="F77" s="11">
        <v>-0.60997000000000001</v>
      </c>
    </row>
    <row r="78" spans="1:6" x14ac:dyDescent="0.2">
      <c r="A78" s="8" t="s">
        <v>48</v>
      </c>
      <c r="B78" s="11">
        <v>0.32654</v>
      </c>
      <c r="C78" s="11">
        <v>0.71277999999999997</v>
      </c>
      <c r="D78" s="3" t="s">
        <v>204</v>
      </c>
      <c r="E78" s="3" t="s">
        <v>247</v>
      </c>
      <c r="F78" s="11">
        <v>0.29968</v>
      </c>
    </row>
    <row r="79" spans="1:6" x14ac:dyDescent="0.2">
      <c r="A79" s="8" t="s">
        <v>42</v>
      </c>
      <c r="B79" s="11">
        <v>0.35543000000000002</v>
      </c>
      <c r="C79" s="11">
        <v>0.71277999999999997</v>
      </c>
      <c r="D79" s="3" t="s">
        <v>164</v>
      </c>
      <c r="E79" s="3" t="s">
        <v>248</v>
      </c>
      <c r="F79" s="11">
        <v>0.28678999999999999</v>
      </c>
    </row>
    <row r="80" spans="1:6" x14ac:dyDescent="0.2">
      <c r="A80" s="8" t="s">
        <v>51</v>
      </c>
      <c r="B80" s="11">
        <v>0.35558000000000001</v>
      </c>
      <c r="C80" s="11">
        <v>0.71277999999999997</v>
      </c>
      <c r="D80" s="3" t="s">
        <v>140</v>
      </c>
      <c r="E80" s="3" t="s">
        <v>249</v>
      </c>
      <c r="F80" s="11">
        <v>9.8041000000000003E-2</v>
      </c>
    </row>
    <row r="81" spans="1:6" x14ac:dyDescent="0.2">
      <c r="A81" s="8" t="s">
        <v>45</v>
      </c>
      <c r="B81" s="11">
        <v>0.36443999999999999</v>
      </c>
      <c r="C81" s="11">
        <v>0.71277999999999997</v>
      </c>
      <c r="D81" s="3" t="s">
        <v>218</v>
      </c>
      <c r="E81" s="3" t="s">
        <v>250</v>
      </c>
      <c r="F81" s="11">
        <v>9.1020000000000004E-2</v>
      </c>
    </row>
    <row r="82" spans="1:6" x14ac:dyDescent="0.2">
      <c r="A82" s="8" t="s">
        <v>50</v>
      </c>
      <c r="B82" s="11">
        <v>0.36620000000000003</v>
      </c>
      <c r="C82" s="11">
        <v>0.71277999999999997</v>
      </c>
      <c r="D82" s="3" t="s">
        <v>148</v>
      </c>
      <c r="E82" s="3" t="s">
        <v>251</v>
      </c>
      <c r="F82" s="11">
        <v>9.2896000000000006E-2</v>
      </c>
    </row>
    <row r="83" spans="1:6" x14ac:dyDescent="0.2">
      <c r="A83" s="8" t="s">
        <v>39</v>
      </c>
      <c r="B83" s="11">
        <v>0.36624000000000001</v>
      </c>
      <c r="C83" s="11">
        <v>0.71277999999999997</v>
      </c>
      <c r="D83" s="3" t="s">
        <v>222</v>
      </c>
      <c r="E83" s="3" t="s">
        <v>252</v>
      </c>
      <c r="F83" s="11">
        <v>-0.18118000000000001</v>
      </c>
    </row>
    <row r="84" spans="1:6" ht="18" x14ac:dyDescent="0.25">
      <c r="A84" s="31" t="s">
        <v>114</v>
      </c>
      <c r="B84" s="11">
        <v>0.37343999999999999</v>
      </c>
      <c r="C84" s="11">
        <v>0.71277999999999997</v>
      </c>
      <c r="D84" s="3" t="s">
        <v>168</v>
      </c>
      <c r="E84" s="3" t="s">
        <v>253</v>
      </c>
      <c r="F84" s="11">
        <v>-6.7313999999999999E-2</v>
      </c>
    </row>
    <row r="85" spans="1:6" x14ac:dyDescent="0.2">
      <c r="A85" s="8" t="s">
        <v>12</v>
      </c>
      <c r="B85" s="11">
        <v>0.38662999999999997</v>
      </c>
      <c r="C85" s="11">
        <v>0.71277999999999997</v>
      </c>
      <c r="D85" s="3" t="s">
        <v>200</v>
      </c>
      <c r="E85" s="3" t="s">
        <v>254</v>
      </c>
      <c r="F85" s="11">
        <v>-9.2689999999999995E-2</v>
      </c>
    </row>
    <row r="86" spans="1:6" x14ac:dyDescent="0.2">
      <c r="A86" s="33" t="s">
        <v>109</v>
      </c>
      <c r="B86" s="11">
        <v>0.39750999999999997</v>
      </c>
      <c r="C86" s="11">
        <v>0.71277999999999997</v>
      </c>
      <c r="D86" s="3" t="s">
        <v>170</v>
      </c>
      <c r="E86" s="3" t="s">
        <v>255</v>
      </c>
      <c r="F86" s="11">
        <v>-0.12013</v>
      </c>
    </row>
    <row r="87" spans="1:6" x14ac:dyDescent="0.2">
      <c r="A87" s="33" t="s">
        <v>111</v>
      </c>
      <c r="B87" s="11">
        <v>0.42730000000000001</v>
      </c>
      <c r="C87" s="11">
        <v>0.72496000000000005</v>
      </c>
      <c r="D87" s="3" t="s">
        <v>186</v>
      </c>
      <c r="E87" s="3" t="s">
        <v>256</v>
      </c>
      <c r="F87" s="11">
        <v>-5.4772000000000001E-2</v>
      </c>
    </row>
    <row r="88" spans="1:6" x14ac:dyDescent="0.2">
      <c r="A88" s="8" t="s">
        <v>53</v>
      </c>
      <c r="B88" s="11">
        <v>0.45058999999999999</v>
      </c>
      <c r="C88" s="11">
        <v>0.72496000000000005</v>
      </c>
      <c r="D88" s="3" t="s">
        <v>216</v>
      </c>
      <c r="E88" s="3" t="s">
        <v>257</v>
      </c>
      <c r="F88" s="11">
        <v>7.0289000000000004E-2</v>
      </c>
    </row>
    <row r="89" spans="1:6" x14ac:dyDescent="0.2">
      <c r="A89" s="8" t="s">
        <v>120</v>
      </c>
      <c r="B89" s="11">
        <v>0.45261000000000001</v>
      </c>
      <c r="C89" s="11">
        <v>0.72496000000000005</v>
      </c>
      <c r="D89" s="3" t="s">
        <v>138</v>
      </c>
      <c r="E89" s="3" t="s">
        <v>258</v>
      </c>
      <c r="F89" s="11">
        <v>-8.5276000000000005E-2</v>
      </c>
    </row>
    <row r="90" spans="1:6" x14ac:dyDescent="0.2">
      <c r="A90" s="8" t="s">
        <v>47</v>
      </c>
      <c r="B90" s="11">
        <v>0.46006999999999998</v>
      </c>
      <c r="C90" s="11">
        <v>0.72496000000000005</v>
      </c>
      <c r="D90" s="3" t="s">
        <v>160</v>
      </c>
      <c r="E90" s="3" t="s">
        <v>259</v>
      </c>
      <c r="F90" s="11">
        <v>-8.4667999999999993E-2</v>
      </c>
    </row>
    <row r="91" spans="1:6" x14ac:dyDescent="0.2">
      <c r="A91" s="8" t="s">
        <v>60</v>
      </c>
      <c r="B91" s="11">
        <v>0.53369999999999995</v>
      </c>
      <c r="C91" s="11">
        <v>0.81623999999999997</v>
      </c>
      <c r="D91" s="3" t="s">
        <v>180</v>
      </c>
      <c r="E91" s="3" t="s">
        <v>260</v>
      </c>
      <c r="F91" s="11">
        <v>-0.13231000000000001</v>
      </c>
    </row>
    <row r="92" spans="1:6" x14ac:dyDescent="0.2">
      <c r="A92" s="8" t="s">
        <v>24</v>
      </c>
      <c r="B92" s="11">
        <v>0.59948000000000001</v>
      </c>
      <c r="C92" s="11">
        <v>0.86663000000000001</v>
      </c>
      <c r="D92" s="3" t="s">
        <v>198</v>
      </c>
      <c r="E92" s="3" t="s">
        <v>261</v>
      </c>
      <c r="F92" s="11">
        <v>-4.0931000000000002E-2</v>
      </c>
    </row>
    <row r="93" spans="1:6" x14ac:dyDescent="0.2">
      <c r="A93" s="8" t="s">
        <v>41</v>
      </c>
      <c r="B93" s="11">
        <v>0.61402999999999996</v>
      </c>
      <c r="C93" s="11">
        <v>0.86663000000000001</v>
      </c>
      <c r="D93" s="3" t="s">
        <v>190</v>
      </c>
      <c r="E93" s="3" t="s">
        <v>262</v>
      </c>
      <c r="F93" s="11">
        <v>0.13209000000000001</v>
      </c>
    </row>
    <row r="94" spans="1:6" x14ac:dyDescent="0.2">
      <c r="A94" s="8" t="s">
        <v>52</v>
      </c>
      <c r="B94" s="11">
        <v>0.61663999999999997</v>
      </c>
      <c r="C94" s="11">
        <v>0.86663000000000001</v>
      </c>
      <c r="D94" s="3" t="s">
        <v>184</v>
      </c>
      <c r="E94" s="3" t="s">
        <v>263</v>
      </c>
      <c r="F94" s="11">
        <v>4.6766000000000002E-2</v>
      </c>
    </row>
    <row r="95" spans="1:6" x14ac:dyDescent="0.2">
      <c r="A95" s="8" t="s">
        <v>32</v>
      </c>
      <c r="B95" s="11">
        <v>0.63712000000000002</v>
      </c>
      <c r="C95" s="11">
        <v>0.86936000000000002</v>
      </c>
      <c r="D95" s="3" t="s">
        <v>182</v>
      </c>
      <c r="E95" s="3" t="s">
        <v>264</v>
      </c>
      <c r="F95" s="11">
        <v>6.1563E-2</v>
      </c>
    </row>
    <row r="96" spans="1:6" x14ac:dyDescent="0.2">
      <c r="A96" s="8" t="s">
        <v>62</v>
      </c>
      <c r="B96" s="11">
        <v>0.67537000000000003</v>
      </c>
      <c r="C96" s="11">
        <v>0.86936000000000002</v>
      </c>
      <c r="D96" s="3" t="s">
        <v>136</v>
      </c>
      <c r="E96" s="3" t="s">
        <v>265</v>
      </c>
      <c r="F96" s="11">
        <v>-0.14494000000000001</v>
      </c>
    </row>
    <row r="97" spans="1:8" x14ac:dyDescent="0.2">
      <c r="A97" s="30" t="s">
        <v>107</v>
      </c>
      <c r="B97" s="11">
        <v>0.68411999999999995</v>
      </c>
      <c r="C97" s="11">
        <v>0.86936000000000002</v>
      </c>
      <c r="D97" s="3" t="s">
        <v>158</v>
      </c>
      <c r="E97" s="3" t="s">
        <v>266</v>
      </c>
      <c r="F97" s="11">
        <v>-7.3927999999999994E-2</v>
      </c>
    </row>
    <row r="98" spans="1:8" x14ac:dyDescent="0.2">
      <c r="A98" s="8" t="s">
        <v>25</v>
      </c>
      <c r="B98" s="11">
        <v>0.69127000000000005</v>
      </c>
      <c r="C98" s="11">
        <v>0.86936000000000002</v>
      </c>
      <c r="D98" s="3" t="s">
        <v>174</v>
      </c>
      <c r="E98" s="3" t="s">
        <v>267</v>
      </c>
      <c r="F98" s="11">
        <v>4.3769000000000002E-2</v>
      </c>
    </row>
    <row r="99" spans="1:8" x14ac:dyDescent="0.2">
      <c r="A99" s="8" t="s">
        <v>59</v>
      </c>
      <c r="B99" s="11">
        <v>0.71365000000000001</v>
      </c>
      <c r="C99" s="11">
        <v>0.86936000000000002</v>
      </c>
      <c r="D99" s="3" t="s">
        <v>212</v>
      </c>
      <c r="E99" s="3" t="s">
        <v>268</v>
      </c>
      <c r="F99" s="11">
        <v>-4.1390999999999997E-2</v>
      </c>
    </row>
    <row r="100" spans="1:8" x14ac:dyDescent="0.2">
      <c r="A100" s="8" t="s">
        <v>37</v>
      </c>
      <c r="B100" s="11">
        <v>0.71889999999999998</v>
      </c>
      <c r="C100" s="11">
        <v>0.86936000000000002</v>
      </c>
      <c r="D100" s="3" t="s">
        <v>188</v>
      </c>
      <c r="E100" s="3" t="s">
        <v>269</v>
      </c>
      <c r="F100" s="11">
        <v>-6.9120000000000001E-2</v>
      </c>
    </row>
    <row r="101" spans="1:8" x14ac:dyDescent="0.2">
      <c r="A101" s="30" t="s">
        <v>106</v>
      </c>
      <c r="B101" s="11">
        <v>0.82777999999999996</v>
      </c>
      <c r="C101" s="11">
        <v>0.95645000000000002</v>
      </c>
      <c r="D101" s="3" t="s">
        <v>214</v>
      </c>
      <c r="E101" s="3" t="s">
        <v>270</v>
      </c>
      <c r="F101" s="11">
        <v>-6.7831999999999996E-3</v>
      </c>
    </row>
    <row r="102" spans="1:8" x14ac:dyDescent="0.2">
      <c r="A102" s="8" t="s">
        <v>28</v>
      </c>
      <c r="B102" s="11">
        <v>0.83853999999999995</v>
      </c>
      <c r="C102" s="11">
        <v>0.95645000000000002</v>
      </c>
      <c r="D102" s="3" t="s">
        <v>206</v>
      </c>
      <c r="E102" s="3" t="s">
        <v>271</v>
      </c>
      <c r="F102" s="11">
        <v>-2.7407000000000001E-2</v>
      </c>
    </row>
    <row r="103" spans="1:8" x14ac:dyDescent="0.2">
      <c r="A103" s="8" t="s">
        <v>43</v>
      </c>
      <c r="B103" s="11">
        <v>0.84609000000000001</v>
      </c>
      <c r="C103" s="11">
        <v>0.95645000000000002</v>
      </c>
      <c r="D103" s="3" t="s">
        <v>194</v>
      </c>
      <c r="E103" s="3" t="s">
        <v>272</v>
      </c>
      <c r="F103" s="11">
        <v>6.7738000000000007E-2</v>
      </c>
    </row>
    <row r="104" spans="1:8" x14ac:dyDescent="0.2">
      <c r="A104" s="8" t="s">
        <v>10</v>
      </c>
      <c r="B104" s="11">
        <v>0.91822000000000004</v>
      </c>
      <c r="C104" s="11">
        <v>0.99046999999999996</v>
      </c>
      <c r="D104" s="3" t="s">
        <v>142</v>
      </c>
      <c r="E104" s="3" t="s">
        <v>273</v>
      </c>
      <c r="F104" s="11">
        <v>-1.7729999999999999E-2</v>
      </c>
    </row>
    <row r="105" spans="1:8" x14ac:dyDescent="0.2">
      <c r="A105" s="8" t="s">
        <v>26</v>
      </c>
      <c r="B105" s="11">
        <v>0.93589</v>
      </c>
      <c r="C105" s="11">
        <v>0.99046999999999996</v>
      </c>
      <c r="D105" s="3" t="s">
        <v>208</v>
      </c>
      <c r="E105" s="3" t="s">
        <v>274</v>
      </c>
      <c r="F105" s="11">
        <v>3.9935999999999999E-2</v>
      </c>
    </row>
    <row r="106" spans="1:8" x14ac:dyDescent="0.2">
      <c r="A106" s="8" t="s">
        <v>14</v>
      </c>
      <c r="B106" s="11">
        <v>0.98097999999999996</v>
      </c>
      <c r="C106" s="11">
        <v>0.99046999999999996</v>
      </c>
      <c r="D106" s="3" t="s">
        <v>225</v>
      </c>
      <c r="E106" s="3" t="s">
        <v>275</v>
      </c>
      <c r="F106" s="11">
        <v>2.8595000000000001E-3</v>
      </c>
    </row>
    <row r="107" spans="1:8" x14ac:dyDescent="0.2">
      <c r="A107" s="8" t="s">
        <v>35</v>
      </c>
      <c r="B107" s="11">
        <v>0.98407999999999995</v>
      </c>
      <c r="C107" s="11">
        <v>0.99046999999999996</v>
      </c>
      <c r="D107" s="3" t="s">
        <v>172</v>
      </c>
      <c r="E107" s="3" t="s">
        <v>276</v>
      </c>
      <c r="F107" s="11">
        <v>4.0737000000000004E-3</v>
      </c>
    </row>
    <row r="108" spans="1:8" x14ac:dyDescent="0.2">
      <c r="A108" s="8" t="s">
        <v>16</v>
      </c>
      <c r="B108" s="11">
        <v>0.98633000000000004</v>
      </c>
      <c r="C108" s="11">
        <v>0.99046999999999996</v>
      </c>
      <c r="D108" s="3" t="s">
        <v>130</v>
      </c>
      <c r="E108" s="3" t="s">
        <v>277</v>
      </c>
      <c r="F108" s="11">
        <v>2.0928000000000001E-3</v>
      </c>
    </row>
    <row r="109" spans="1:8" x14ac:dyDescent="0.2">
      <c r="A109" s="8" t="s">
        <v>18</v>
      </c>
      <c r="B109" s="11">
        <v>0.99046999999999996</v>
      </c>
      <c r="C109" s="11">
        <v>0.99046999999999996</v>
      </c>
      <c r="D109" s="3" t="s">
        <v>178</v>
      </c>
      <c r="E109" s="3" t="s">
        <v>178</v>
      </c>
      <c r="F109" s="11">
        <v>9.2758999999999995E-4</v>
      </c>
    </row>
    <row r="110" spans="1:8" hidden="1" x14ac:dyDescent="0.2">
      <c r="A110" s="58" t="s">
        <v>102</v>
      </c>
      <c r="B110" s="58"/>
      <c r="C110" s="58"/>
      <c r="D110" s="58"/>
      <c r="E110" s="58"/>
      <c r="F110" s="58"/>
      <c r="G110" s="58"/>
      <c r="H110" s="58"/>
    </row>
    <row r="111" spans="1:8" hidden="1" x14ac:dyDescent="0.2">
      <c r="A111" s="8" t="s">
        <v>15</v>
      </c>
      <c r="B111" s="8">
        <v>3.5171999999999997E-4</v>
      </c>
      <c r="C111" s="8">
        <v>1.8289E-2</v>
      </c>
      <c r="D111" s="8">
        <v>6.3568E-2</v>
      </c>
      <c r="E111" s="8">
        <v>8.3624000000000004E-2</v>
      </c>
      <c r="F111" s="8">
        <v>1.7382000000000001E-3</v>
      </c>
      <c r="G111" s="8">
        <v>2.3795000000000001E-3</v>
      </c>
      <c r="H111" s="17">
        <v>0.39562000000000003</v>
      </c>
    </row>
    <row r="112" spans="1:8" hidden="1" x14ac:dyDescent="0.2">
      <c r="A112" s="8" t="s">
        <v>23</v>
      </c>
      <c r="B112" s="8">
        <v>8.5053999999999998E-3</v>
      </c>
      <c r="C112" s="8">
        <v>0.18140000000000001</v>
      </c>
      <c r="D112" s="8">
        <v>0.86800999999999995</v>
      </c>
      <c r="E112" s="8">
        <v>0.72284999999999999</v>
      </c>
      <c r="F112" s="8">
        <v>2.2203000000000001E-2</v>
      </c>
      <c r="G112" s="8">
        <v>1.7322000000000001E-2</v>
      </c>
      <c r="H112" s="17">
        <v>-0.26402999999999999</v>
      </c>
    </row>
    <row r="113" spans="1:8" hidden="1" x14ac:dyDescent="0.2">
      <c r="A113" s="8" t="s">
        <v>33</v>
      </c>
      <c r="B113" s="8">
        <v>1.1533E-2</v>
      </c>
      <c r="C113" s="8">
        <v>0.18140000000000001</v>
      </c>
      <c r="D113" s="8">
        <v>1.6941999999999999E-2</v>
      </c>
      <c r="E113" s="8">
        <v>2.1593000000000001E-2</v>
      </c>
      <c r="F113" s="8">
        <v>4.7375999999999999E-4</v>
      </c>
      <c r="G113" s="8">
        <v>9.5567000000000004E-4</v>
      </c>
      <c r="H113" s="17">
        <v>0.34993000000000002</v>
      </c>
    </row>
    <row r="114" spans="1:8" hidden="1" x14ac:dyDescent="0.2">
      <c r="A114" s="8" t="s">
        <v>0</v>
      </c>
      <c r="B114" s="8">
        <v>1.3953999999999999E-2</v>
      </c>
      <c r="C114" s="8">
        <v>0.18140000000000001</v>
      </c>
      <c r="D114" s="8">
        <v>1.8552999999999999</v>
      </c>
      <c r="E114" s="8">
        <v>2.2439</v>
      </c>
      <c r="F114" s="8">
        <v>5.4099000000000001E-2</v>
      </c>
      <c r="G114" s="8">
        <v>6.7527000000000004E-2</v>
      </c>
      <c r="H114" s="17">
        <v>0.27439000000000002</v>
      </c>
    </row>
    <row r="115" spans="1:8" hidden="1" x14ac:dyDescent="0.2">
      <c r="A115" s="8" t="s">
        <v>20</v>
      </c>
      <c r="B115" s="8">
        <v>1.9481999999999999E-2</v>
      </c>
      <c r="C115" s="8">
        <v>0.20261999999999999</v>
      </c>
      <c r="D115" s="8">
        <v>0.25846999999999998</v>
      </c>
      <c r="E115" s="8">
        <v>0.28005999999999998</v>
      </c>
      <c r="F115" s="8">
        <v>3.3815E-3</v>
      </c>
      <c r="G115" s="8">
        <v>3.6565999999999999E-3</v>
      </c>
      <c r="H115" s="17">
        <v>0.11570999999999999</v>
      </c>
    </row>
    <row r="116" spans="1:8" hidden="1" x14ac:dyDescent="0.2">
      <c r="A116" s="8" t="s">
        <v>22</v>
      </c>
      <c r="B116" s="8">
        <v>3.0898999999999999E-2</v>
      </c>
      <c r="C116" s="8">
        <v>0.26778999999999997</v>
      </c>
      <c r="D116" s="8">
        <v>0.14118</v>
      </c>
      <c r="E116" s="8">
        <v>0.10928</v>
      </c>
      <c r="F116" s="8">
        <v>6.9169000000000001E-3</v>
      </c>
      <c r="G116" s="8">
        <v>1.6615E-3</v>
      </c>
      <c r="H116" s="17">
        <v>-0.36948999999999999</v>
      </c>
    </row>
    <row r="117" spans="1:8" hidden="1" x14ac:dyDescent="0.2">
      <c r="A117" s="33" t="s">
        <v>108</v>
      </c>
      <c r="B117" s="8">
        <v>6.0657000000000003E-2</v>
      </c>
      <c r="C117" s="8">
        <v>0.39671000000000001</v>
      </c>
      <c r="D117" s="8">
        <v>13.87</v>
      </c>
      <c r="E117" s="8">
        <v>12.941000000000001</v>
      </c>
      <c r="F117" s="8">
        <v>0.22416</v>
      </c>
      <c r="G117" s="8">
        <v>0.10415000000000001</v>
      </c>
      <c r="H117" s="17">
        <v>-9.9983000000000002E-2</v>
      </c>
    </row>
    <row r="118" spans="1:8" ht="18" hidden="1" x14ac:dyDescent="0.2">
      <c r="A118" s="32" t="s">
        <v>113</v>
      </c>
      <c r="B118" s="8">
        <v>6.1151999999999998E-2</v>
      </c>
      <c r="C118" s="8">
        <v>0.39671000000000001</v>
      </c>
      <c r="D118" s="8">
        <v>2.7395</v>
      </c>
      <c r="E118" s="8">
        <v>2.5872999999999999</v>
      </c>
      <c r="F118" s="8">
        <v>3.6485999999999998E-2</v>
      </c>
      <c r="G118" s="8">
        <v>1.8324E-2</v>
      </c>
      <c r="H118" s="17">
        <v>-8.2488000000000006E-2</v>
      </c>
    </row>
    <row r="119" spans="1:8" hidden="1" x14ac:dyDescent="0.2">
      <c r="A119" s="8" t="s">
        <v>19</v>
      </c>
      <c r="B119" s="8">
        <v>6.8662000000000001E-2</v>
      </c>
      <c r="C119" s="8">
        <v>0.39671000000000001</v>
      </c>
      <c r="D119" s="8">
        <v>0.27183000000000002</v>
      </c>
      <c r="E119" s="8">
        <v>0.30347000000000002</v>
      </c>
      <c r="F119" s="8">
        <v>6.6315999999999996E-3</v>
      </c>
      <c r="G119" s="8">
        <v>6.7200999999999997E-3</v>
      </c>
      <c r="H119" s="17">
        <v>0.15884000000000001</v>
      </c>
    </row>
    <row r="120" spans="1:8" hidden="1" x14ac:dyDescent="0.2">
      <c r="A120" s="33" t="s">
        <v>112</v>
      </c>
      <c r="B120" s="8">
        <v>9.0534000000000003E-2</v>
      </c>
      <c r="C120" s="8">
        <v>0.42599999999999999</v>
      </c>
      <c r="D120" s="8">
        <v>2.8818000000000001</v>
      </c>
      <c r="E120" s="8">
        <v>2.5135999999999998</v>
      </c>
      <c r="F120" s="8">
        <v>0.10213999999999999</v>
      </c>
      <c r="G120" s="8">
        <v>3.1773000000000003E-2</v>
      </c>
      <c r="H120" s="17">
        <v>-0.19719</v>
      </c>
    </row>
    <row r="121" spans="1:8" hidden="1" x14ac:dyDescent="0.2">
      <c r="A121" s="8" t="s">
        <v>17</v>
      </c>
      <c r="B121" s="8">
        <v>9.1511999999999996E-2</v>
      </c>
      <c r="C121" s="8">
        <v>0.42599999999999999</v>
      </c>
      <c r="D121" s="8">
        <v>3.3351999999999999</v>
      </c>
      <c r="E121" s="8">
        <v>2.4422999999999999</v>
      </c>
      <c r="F121" s="8">
        <v>0.24571000000000001</v>
      </c>
      <c r="G121" s="8">
        <v>9.1637999999999997E-2</v>
      </c>
      <c r="H121" s="17">
        <v>-0.44955000000000001</v>
      </c>
    </row>
    <row r="122" spans="1:8" hidden="1" x14ac:dyDescent="0.2">
      <c r="A122" s="8" t="s">
        <v>13</v>
      </c>
      <c r="B122" s="8">
        <v>0.10563</v>
      </c>
      <c r="C122" s="8">
        <v>0.42599999999999999</v>
      </c>
      <c r="D122" s="8">
        <v>0.1502</v>
      </c>
      <c r="E122" s="8">
        <v>0.1338</v>
      </c>
      <c r="F122" s="8">
        <v>4.6163000000000003E-3</v>
      </c>
      <c r="G122" s="8">
        <v>2.1683000000000002E-3</v>
      </c>
      <c r="H122" s="17">
        <v>-0.16682</v>
      </c>
    </row>
    <row r="123" spans="1:8" hidden="1" x14ac:dyDescent="0.2">
      <c r="A123" s="8" t="s">
        <v>51</v>
      </c>
      <c r="B123" s="8">
        <v>0.1074</v>
      </c>
      <c r="C123" s="8">
        <v>0.42599999999999999</v>
      </c>
      <c r="D123" s="8">
        <v>0.87982000000000005</v>
      </c>
      <c r="E123" s="8">
        <v>0.96304000000000001</v>
      </c>
      <c r="F123" s="8">
        <v>2.2263000000000002E-2</v>
      </c>
      <c r="G123" s="8">
        <v>1.5010000000000001E-2</v>
      </c>
      <c r="H123" s="17">
        <v>0.13039000000000001</v>
      </c>
    </row>
    <row r="124" spans="1:8" hidden="1" x14ac:dyDescent="0.2">
      <c r="A124" s="8" t="s">
        <v>50</v>
      </c>
      <c r="B124" s="8">
        <v>0.11866</v>
      </c>
      <c r="C124" s="8">
        <v>0.42599999999999999</v>
      </c>
      <c r="D124" s="8">
        <v>2.1442999999999999</v>
      </c>
      <c r="E124" s="8">
        <v>2.3331</v>
      </c>
      <c r="F124" s="8">
        <v>5.2367999999999998E-2</v>
      </c>
      <c r="G124" s="8">
        <v>3.4695999999999998E-2</v>
      </c>
      <c r="H124" s="17">
        <v>0.12175999999999999</v>
      </c>
    </row>
    <row r="125" spans="1:8" hidden="1" x14ac:dyDescent="0.2">
      <c r="A125" s="8" t="s">
        <v>44</v>
      </c>
      <c r="B125" s="8">
        <v>0.12288</v>
      </c>
      <c r="C125" s="8">
        <v>0.42599999999999999</v>
      </c>
      <c r="D125" s="8">
        <v>1.0586</v>
      </c>
      <c r="E125" s="8">
        <v>0.96367999999999998</v>
      </c>
      <c r="F125" s="8">
        <v>2.6971999999999999E-2</v>
      </c>
      <c r="G125" s="8">
        <v>1.6775999999999999E-2</v>
      </c>
      <c r="H125" s="17">
        <v>-0.13558999999999999</v>
      </c>
    </row>
    <row r="126" spans="1:8" hidden="1" x14ac:dyDescent="0.2">
      <c r="A126" s="8" t="s">
        <v>38</v>
      </c>
      <c r="B126" s="8">
        <v>0.14859</v>
      </c>
      <c r="C126" s="8">
        <v>0.46983999999999998</v>
      </c>
      <c r="D126" s="8">
        <v>5.6232999999999998E-2</v>
      </c>
      <c r="E126" s="8">
        <v>3.6659999999999998E-2</v>
      </c>
      <c r="F126" s="8">
        <v>6.4780999999999997E-3</v>
      </c>
      <c r="G126" s="8">
        <v>1.4947999999999999E-3</v>
      </c>
      <c r="H126" s="17">
        <v>-0.61721999999999999</v>
      </c>
    </row>
    <row r="127" spans="1:8" hidden="1" x14ac:dyDescent="0.2">
      <c r="A127" s="33" t="s">
        <v>110</v>
      </c>
      <c r="B127" s="8">
        <v>0.15359999999999999</v>
      </c>
      <c r="C127" s="8">
        <v>0.46983999999999998</v>
      </c>
      <c r="D127" s="8">
        <v>4.7336</v>
      </c>
      <c r="E127" s="8">
        <v>4.5918999999999999</v>
      </c>
      <c r="F127" s="8">
        <v>4.7319E-2</v>
      </c>
      <c r="G127" s="8">
        <v>1.2031999999999999E-2</v>
      </c>
      <c r="H127" s="17">
        <v>-4.3823000000000001E-2</v>
      </c>
    </row>
    <row r="128" spans="1:8" hidden="1" x14ac:dyDescent="0.2">
      <c r="A128" s="8" t="s">
        <v>62</v>
      </c>
      <c r="B128" s="8">
        <v>0.17624000000000001</v>
      </c>
      <c r="C128" s="8">
        <v>0.50912999999999997</v>
      </c>
      <c r="D128" s="8">
        <v>0.30224000000000001</v>
      </c>
      <c r="E128" s="8">
        <v>0.23161000000000001</v>
      </c>
      <c r="F128" s="8">
        <v>2.3174E-2</v>
      </c>
      <c r="G128" s="8">
        <v>1.375E-2</v>
      </c>
      <c r="H128" s="17">
        <v>-0.38403999999999999</v>
      </c>
    </row>
    <row r="129" spans="1:8" ht="18" hidden="1" x14ac:dyDescent="0.25">
      <c r="A129" s="31" t="s">
        <v>114</v>
      </c>
      <c r="B129" s="8">
        <v>0.18687999999999999</v>
      </c>
      <c r="C129" s="8">
        <v>0.51146000000000003</v>
      </c>
      <c r="D129" s="8">
        <v>7.6513</v>
      </c>
      <c r="E129" s="8">
        <v>7.2698999999999998</v>
      </c>
      <c r="F129" s="8">
        <v>0.13882</v>
      </c>
      <c r="G129" s="8">
        <v>2.9527999999999999E-2</v>
      </c>
      <c r="H129" s="17">
        <v>-7.3764999999999997E-2</v>
      </c>
    </row>
    <row r="130" spans="1:8" hidden="1" x14ac:dyDescent="0.2">
      <c r="A130" s="33" t="s">
        <v>109</v>
      </c>
      <c r="B130" s="8">
        <v>0.21495</v>
      </c>
      <c r="C130" s="8">
        <v>0.51214000000000004</v>
      </c>
      <c r="D130" s="8">
        <v>23.585000000000001</v>
      </c>
      <c r="E130" s="8">
        <v>21.547999999999998</v>
      </c>
      <c r="F130" s="8">
        <v>0.78937999999999997</v>
      </c>
      <c r="G130" s="8">
        <v>0.17660999999999999</v>
      </c>
      <c r="H130" s="17">
        <v>-0.13031999999999999</v>
      </c>
    </row>
    <row r="131" spans="1:8" hidden="1" x14ac:dyDescent="0.2">
      <c r="A131" s="8" t="s">
        <v>46</v>
      </c>
      <c r="B131" s="8">
        <v>0.22314999999999999</v>
      </c>
      <c r="C131" s="8">
        <v>0.51214000000000004</v>
      </c>
      <c r="D131" s="8">
        <v>6.8251000000000006E-2</v>
      </c>
      <c r="E131" s="8">
        <v>7.5201000000000004E-2</v>
      </c>
      <c r="F131" s="8">
        <v>2.3216000000000001E-3</v>
      </c>
      <c r="G131" s="8">
        <v>2.0268E-3</v>
      </c>
      <c r="H131" s="17">
        <v>0.1399</v>
      </c>
    </row>
    <row r="132" spans="1:8" hidden="1" x14ac:dyDescent="0.2">
      <c r="A132" s="8" t="s">
        <v>31</v>
      </c>
      <c r="B132" s="8">
        <v>0.22647999999999999</v>
      </c>
      <c r="C132" s="8">
        <v>0.51214000000000004</v>
      </c>
      <c r="D132" s="8">
        <v>0.33788000000000001</v>
      </c>
      <c r="E132" s="8">
        <v>0.31585000000000002</v>
      </c>
      <c r="F132" s="8">
        <v>7.5358999999999999E-3</v>
      </c>
      <c r="G132" s="8">
        <v>6.2163000000000001E-3</v>
      </c>
      <c r="H132" s="17">
        <v>-9.7255999999999995E-2</v>
      </c>
    </row>
    <row r="133" spans="1:8" hidden="1" x14ac:dyDescent="0.2">
      <c r="A133" s="8" t="s">
        <v>42</v>
      </c>
      <c r="B133" s="8">
        <v>0.23580000000000001</v>
      </c>
      <c r="C133" s="8">
        <v>0.51214000000000004</v>
      </c>
      <c r="D133" s="8">
        <v>0.19567000000000001</v>
      </c>
      <c r="E133" s="8">
        <v>0.24712999999999999</v>
      </c>
      <c r="F133" s="8">
        <v>1.4721E-2</v>
      </c>
      <c r="G133" s="8">
        <v>2.0136000000000001E-2</v>
      </c>
      <c r="H133" s="17">
        <v>0.33682000000000001</v>
      </c>
    </row>
    <row r="134" spans="1:8" hidden="1" x14ac:dyDescent="0.2">
      <c r="A134" s="8" t="s">
        <v>16</v>
      </c>
      <c r="B134" s="8">
        <v>0.23637</v>
      </c>
      <c r="C134" s="8">
        <v>0.51214000000000004</v>
      </c>
      <c r="D134" s="8">
        <v>0.42609000000000002</v>
      </c>
      <c r="E134" s="8">
        <v>0.46221000000000001</v>
      </c>
      <c r="F134" s="8">
        <v>1.2024999999999999E-2</v>
      </c>
      <c r="G134" s="8">
        <v>1.1591000000000001E-2</v>
      </c>
      <c r="H134" s="17">
        <v>0.11736000000000001</v>
      </c>
    </row>
    <row r="135" spans="1:8" hidden="1" x14ac:dyDescent="0.2">
      <c r="A135" s="30" t="s">
        <v>107</v>
      </c>
      <c r="B135" s="8">
        <v>0.26556000000000002</v>
      </c>
      <c r="C135" s="8">
        <v>0.55237000000000003</v>
      </c>
      <c r="D135" s="8">
        <v>0.23691999999999999</v>
      </c>
      <c r="E135" s="8">
        <v>0.2127</v>
      </c>
      <c r="F135" s="8">
        <v>1.0184E-2</v>
      </c>
      <c r="G135" s="8">
        <v>4.0220000000000004E-3</v>
      </c>
      <c r="H135" s="17">
        <v>-0.15559000000000001</v>
      </c>
    </row>
    <row r="136" spans="1:8" hidden="1" x14ac:dyDescent="0.2">
      <c r="A136" s="33" t="s">
        <v>111</v>
      </c>
      <c r="B136" s="8">
        <v>0.29360000000000003</v>
      </c>
      <c r="C136" s="8">
        <v>0.57152000000000003</v>
      </c>
      <c r="D136" s="8">
        <v>2.9411999999999998</v>
      </c>
      <c r="E136" s="8">
        <v>2.8325999999999998</v>
      </c>
      <c r="F136" s="8">
        <v>4.8474999999999997E-2</v>
      </c>
      <c r="G136" s="8">
        <v>1.9005999999999999E-2</v>
      </c>
      <c r="H136" s="17">
        <v>-5.4272000000000001E-2</v>
      </c>
    </row>
    <row r="137" spans="1:8" hidden="1" x14ac:dyDescent="0.2">
      <c r="A137" s="8" t="s">
        <v>30</v>
      </c>
      <c r="B137" s="8">
        <v>0.29675000000000001</v>
      </c>
      <c r="C137" s="8">
        <v>0.57152000000000003</v>
      </c>
      <c r="D137" s="8">
        <v>0.16700999999999999</v>
      </c>
      <c r="E137" s="8">
        <v>0.15168999999999999</v>
      </c>
      <c r="F137" s="8">
        <v>6.3128999999999998E-3</v>
      </c>
      <c r="G137" s="8">
        <v>4.5171999999999999E-3</v>
      </c>
      <c r="H137" s="17">
        <v>-0.13874</v>
      </c>
    </row>
    <row r="138" spans="1:8" hidden="1" x14ac:dyDescent="0.2">
      <c r="A138" s="8" t="s">
        <v>10</v>
      </c>
      <c r="B138" s="8">
        <v>0.31567000000000001</v>
      </c>
      <c r="C138" s="8">
        <v>0.58623999999999998</v>
      </c>
      <c r="D138" s="8">
        <v>3.4630000000000001E-2</v>
      </c>
      <c r="E138" s="8">
        <v>3.1375E-2</v>
      </c>
      <c r="F138" s="8">
        <v>1.3609E-3</v>
      </c>
      <c r="G138" s="8">
        <v>1.0817999999999999E-3</v>
      </c>
      <c r="H138" s="17">
        <v>-0.14241999999999999</v>
      </c>
    </row>
    <row r="139" spans="1:8" hidden="1" x14ac:dyDescent="0.2">
      <c r="A139" s="8" t="s">
        <v>60</v>
      </c>
      <c r="B139" s="8">
        <v>0.35266999999999998</v>
      </c>
      <c r="C139" s="8">
        <v>0.63236999999999999</v>
      </c>
      <c r="D139" s="8">
        <v>0.24532999999999999</v>
      </c>
      <c r="E139" s="8">
        <v>0.22116</v>
      </c>
      <c r="F139" s="8">
        <v>1.1559E-2</v>
      </c>
      <c r="G139" s="8">
        <v>7.0990000000000003E-3</v>
      </c>
      <c r="H139" s="17">
        <v>-0.14967</v>
      </c>
    </row>
    <row r="140" spans="1:8" hidden="1" x14ac:dyDescent="0.2">
      <c r="A140" s="8" t="s">
        <v>34</v>
      </c>
      <c r="B140" s="8">
        <v>0.40309</v>
      </c>
      <c r="C140" s="8">
        <v>0.68688000000000005</v>
      </c>
      <c r="D140" s="8">
        <v>4.6044000000000002E-2</v>
      </c>
      <c r="E140" s="8">
        <v>4.3893000000000001E-2</v>
      </c>
      <c r="F140" s="8">
        <v>1.0868E-3</v>
      </c>
      <c r="G140" s="8">
        <v>8.4853000000000001E-4</v>
      </c>
      <c r="H140" s="17">
        <v>-6.9020999999999999E-2</v>
      </c>
    </row>
    <row r="141" spans="1:8" hidden="1" x14ac:dyDescent="0.2">
      <c r="A141" s="8" t="s">
        <v>52</v>
      </c>
      <c r="B141" s="8">
        <v>0.40949000000000002</v>
      </c>
      <c r="C141" s="8">
        <v>0.68688000000000005</v>
      </c>
      <c r="D141" s="8">
        <v>0.29858000000000001</v>
      </c>
      <c r="E141" s="8">
        <v>0.31114999999999998</v>
      </c>
      <c r="F141" s="8">
        <v>6.7407999999999999E-3</v>
      </c>
      <c r="G141" s="8">
        <v>4.2781E-3</v>
      </c>
      <c r="H141" s="17">
        <v>5.9487999999999999E-2</v>
      </c>
    </row>
    <row r="142" spans="1:8" hidden="1" x14ac:dyDescent="0.2">
      <c r="A142" s="8" t="s">
        <v>32</v>
      </c>
      <c r="B142" s="8">
        <v>0.43271999999999999</v>
      </c>
      <c r="C142" s="8">
        <v>0.70316999999999996</v>
      </c>
      <c r="D142" s="8">
        <v>0.48177999999999999</v>
      </c>
      <c r="E142" s="8">
        <v>0.51137999999999995</v>
      </c>
      <c r="F142" s="8">
        <v>1.4813E-2</v>
      </c>
      <c r="G142" s="8">
        <v>1.4704999999999999E-2</v>
      </c>
      <c r="H142" s="17">
        <v>8.6025000000000004E-2</v>
      </c>
    </row>
    <row r="143" spans="1:8" hidden="1" x14ac:dyDescent="0.2">
      <c r="A143" s="8" t="s">
        <v>41</v>
      </c>
      <c r="B143" s="8">
        <v>0.45121</v>
      </c>
      <c r="C143" s="8">
        <v>0.71099999999999997</v>
      </c>
      <c r="D143" s="8">
        <v>0.14382</v>
      </c>
      <c r="E143" s="8">
        <v>0.16224</v>
      </c>
      <c r="F143" s="8">
        <v>8.8675000000000004E-3</v>
      </c>
      <c r="G143" s="8">
        <v>1.0708000000000001E-2</v>
      </c>
      <c r="H143" s="17">
        <v>0.17388000000000001</v>
      </c>
    </row>
    <row r="144" spans="1:8" hidden="1" x14ac:dyDescent="0.2">
      <c r="A144" s="8" t="s">
        <v>45</v>
      </c>
      <c r="B144" s="8">
        <v>0.50573999999999997</v>
      </c>
      <c r="C144" s="8">
        <v>0.77347999999999995</v>
      </c>
      <c r="D144" s="8">
        <v>0.23812</v>
      </c>
      <c r="E144" s="8">
        <v>0.2477</v>
      </c>
      <c r="F144" s="8">
        <v>5.4190000000000002E-3</v>
      </c>
      <c r="G144" s="8">
        <v>6.0086999999999996E-3</v>
      </c>
      <c r="H144" s="17">
        <v>5.6868000000000002E-2</v>
      </c>
    </row>
    <row r="145" spans="1:8" hidden="1" x14ac:dyDescent="0.2">
      <c r="A145" s="8" t="s">
        <v>39</v>
      </c>
      <c r="B145" s="8">
        <v>0.53503000000000001</v>
      </c>
      <c r="C145" s="8">
        <v>0.79491000000000001</v>
      </c>
      <c r="D145" s="8">
        <v>0.19893</v>
      </c>
      <c r="E145" s="8">
        <v>0.18465999999999999</v>
      </c>
      <c r="F145" s="8">
        <v>8.3663999999999995E-3</v>
      </c>
      <c r="G145" s="8">
        <v>1.0068000000000001E-2</v>
      </c>
      <c r="H145" s="17">
        <v>-0.10738</v>
      </c>
    </row>
    <row r="146" spans="1:8" hidden="1" x14ac:dyDescent="0.2">
      <c r="A146" s="8" t="s">
        <v>35</v>
      </c>
      <c r="B146" s="8">
        <v>0.58862999999999999</v>
      </c>
      <c r="C146" s="8">
        <v>0.81818000000000002</v>
      </c>
      <c r="D146" s="8">
        <v>3.8792E-2</v>
      </c>
      <c r="E146" s="8">
        <v>3.6561000000000003E-2</v>
      </c>
      <c r="F146" s="8">
        <v>1.7489000000000001E-3</v>
      </c>
      <c r="G146" s="8">
        <v>1.3632E-3</v>
      </c>
      <c r="H146" s="17">
        <v>-8.5452E-2</v>
      </c>
    </row>
    <row r="147" spans="1:8" hidden="1" x14ac:dyDescent="0.2">
      <c r="A147" s="8" t="s">
        <v>18</v>
      </c>
      <c r="B147" s="8">
        <v>0.59355999999999998</v>
      </c>
      <c r="C147" s="8">
        <v>0.81818000000000002</v>
      </c>
      <c r="D147" s="8">
        <v>0.26688000000000001</v>
      </c>
      <c r="E147" s="8">
        <v>0.27315</v>
      </c>
      <c r="F147" s="8">
        <v>4.9324E-3</v>
      </c>
      <c r="G147" s="8">
        <v>3.9909000000000003E-3</v>
      </c>
      <c r="H147" s="17">
        <v>3.3505E-2</v>
      </c>
    </row>
    <row r="148" spans="1:8" hidden="1" x14ac:dyDescent="0.2">
      <c r="A148" s="8" t="s">
        <v>43</v>
      </c>
      <c r="B148" s="8">
        <v>0.60589000000000004</v>
      </c>
      <c r="C148" s="8">
        <v>0.81818000000000002</v>
      </c>
      <c r="D148" s="8">
        <v>0.26948</v>
      </c>
      <c r="E148" s="8">
        <v>0.29920000000000002</v>
      </c>
      <c r="F148" s="8">
        <v>2.0580000000000001E-2</v>
      </c>
      <c r="G148" s="8">
        <v>2.5793E-2</v>
      </c>
      <c r="H148" s="17">
        <v>0.15093000000000001</v>
      </c>
    </row>
    <row r="149" spans="1:8" hidden="1" x14ac:dyDescent="0.2">
      <c r="A149" s="8" t="s">
        <v>48</v>
      </c>
      <c r="B149" s="8">
        <v>0.66522999999999999</v>
      </c>
      <c r="C149" s="8">
        <v>0.81818000000000002</v>
      </c>
      <c r="D149" s="8">
        <v>0.24851999999999999</v>
      </c>
      <c r="E149" s="8">
        <v>0.26806000000000002</v>
      </c>
      <c r="F149" s="8">
        <v>1.7337999999999999E-2</v>
      </c>
      <c r="G149" s="8">
        <v>1.8423999999999999E-2</v>
      </c>
      <c r="H149" s="17">
        <v>0.10919</v>
      </c>
    </row>
    <row r="150" spans="1:8" hidden="1" x14ac:dyDescent="0.2">
      <c r="A150" s="8" t="s">
        <v>49</v>
      </c>
      <c r="B150" s="8">
        <v>0.67327000000000004</v>
      </c>
      <c r="C150" s="8">
        <v>0.81818000000000002</v>
      </c>
      <c r="D150" s="8">
        <v>6.9799E-2</v>
      </c>
      <c r="E150" s="8">
        <v>6.7874000000000004E-2</v>
      </c>
      <c r="F150" s="8">
        <v>1.9254000000000001E-3</v>
      </c>
      <c r="G150" s="8">
        <v>1.5342000000000001E-3</v>
      </c>
      <c r="H150" s="17">
        <v>-4.0334000000000002E-2</v>
      </c>
    </row>
    <row r="151" spans="1:8" hidden="1" x14ac:dyDescent="0.2">
      <c r="A151" s="8" t="s">
        <v>36</v>
      </c>
      <c r="B151" s="8">
        <v>0.67335</v>
      </c>
      <c r="C151" s="8">
        <v>0.81818000000000002</v>
      </c>
      <c r="D151" s="8">
        <v>8.4012000000000003E-2</v>
      </c>
      <c r="E151" s="8">
        <v>8.2321000000000005E-2</v>
      </c>
      <c r="F151" s="8">
        <v>1.7453E-3</v>
      </c>
      <c r="G151" s="8">
        <v>1.2252999999999999E-3</v>
      </c>
      <c r="H151" s="17">
        <v>-2.9337999999999999E-2</v>
      </c>
    </row>
    <row r="152" spans="1:8" hidden="1" x14ac:dyDescent="0.2">
      <c r="A152" s="8" t="s">
        <v>53</v>
      </c>
      <c r="B152" s="8">
        <v>0.68074999999999997</v>
      </c>
      <c r="C152" s="8">
        <v>0.81818000000000002</v>
      </c>
      <c r="D152" s="8">
        <v>0.73573</v>
      </c>
      <c r="E152" s="8">
        <v>0.75155000000000005</v>
      </c>
      <c r="F152" s="8">
        <v>1.5177E-2</v>
      </c>
      <c r="G152" s="8">
        <v>1.4985999999999999E-2</v>
      </c>
      <c r="H152" s="17">
        <v>3.0693000000000002E-2</v>
      </c>
    </row>
    <row r="153" spans="1:8" hidden="1" x14ac:dyDescent="0.2">
      <c r="A153" s="8" t="s">
        <v>59</v>
      </c>
      <c r="B153" s="8">
        <v>0.68742999999999999</v>
      </c>
      <c r="C153" s="8">
        <v>0.81818000000000002</v>
      </c>
      <c r="D153" s="8">
        <v>1.3992</v>
      </c>
      <c r="E153" s="8">
        <v>1.3666</v>
      </c>
      <c r="F153" s="8">
        <v>3.7135000000000001E-2</v>
      </c>
      <c r="G153" s="8">
        <v>1.9594E-2</v>
      </c>
      <c r="H153" s="17">
        <v>-3.4070999999999997E-2</v>
      </c>
    </row>
    <row r="154" spans="1:8" hidden="1" x14ac:dyDescent="0.2">
      <c r="A154" s="8" t="s">
        <v>28</v>
      </c>
      <c r="B154" s="8">
        <v>0.69230999999999998</v>
      </c>
      <c r="C154" s="8">
        <v>0.81818000000000002</v>
      </c>
      <c r="D154" s="8">
        <v>0.17684</v>
      </c>
      <c r="E154" s="8">
        <v>0.17199999999999999</v>
      </c>
      <c r="F154" s="8">
        <v>5.7156999999999998E-3</v>
      </c>
      <c r="G154" s="8">
        <v>2.5124000000000001E-3</v>
      </c>
      <c r="H154" s="17">
        <v>-4.0024999999999998E-2</v>
      </c>
    </row>
    <row r="155" spans="1:8" hidden="1" x14ac:dyDescent="0.2">
      <c r="A155" s="8" t="s">
        <v>25</v>
      </c>
      <c r="B155" s="8">
        <v>0.77578000000000003</v>
      </c>
      <c r="C155" s="8">
        <v>0.89646000000000003</v>
      </c>
      <c r="D155" s="8">
        <v>1.7496</v>
      </c>
      <c r="E155" s="8">
        <v>1.7202</v>
      </c>
      <c r="F155" s="8">
        <v>4.4511000000000002E-2</v>
      </c>
      <c r="G155" s="8">
        <v>3.2246999999999998E-2</v>
      </c>
      <c r="H155" s="17">
        <v>-2.4388E-2</v>
      </c>
    </row>
    <row r="156" spans="1:8" hidden="1" x14ac:dyDescent="0.2">
      <c r="A156" s="8" t="s">
        <v>47</v>
      </c>
      <c r="B156" s="8">
        <v>0.80066000000000004</v>
      </c>
      <c r="C156" s="8">
        <v>0.89873000000000003</v>
      </c>
      <c r="D156" s="8">
        <v>1.831</v>
      </c>
      <c r="E156" s="8">
        <v>1.8591</v>
      </c>
      <c r="F156" s="8">
        <v>4.8830999999999999E-2</v>
      </c>
      <c r="G156" s="8">
        <v>3.3072999999999998E-2</v>
      </c>
      <c r="H156" s="17">
        <v>2.1971999999999998E-2</v>
      </c>
    </row>
    <row r="157" spans="1:8" hidden="1" x14ac:dyDescent="0.2">
      <c r="A157" s="8" t="s">
        <v>37</v>
      </c>
      <c r="B157" s="8">
        <v>0.82901000000000002</v>
      </c>
      <c r="C157" s="8">
        <v>0.89873000000000003</v>
      </c>
      <c r="D157" s="8">
        <v>0.19267999999999999</v>
      </c>
      <c r="E157" s="8">
        <v>0.19736999999999999</v>
      </c>
      <c r="F157" s="8">
        <v>7.8870999999999993E-3</v>
      </c>
      <c r="G157" s="8">
        <v>9.5840999999999999E-3</v>
      </c>
      <c r="H157" s="17">
        <v>3.4706000000000001E-2</v>
      </c>
    </row>
    <row r="158" spans="1:8" hidden="1" x14ac:dyDescent="0.2">
      <c r="A158" s="8" t="s">
        <v>12</v>
      </c>
      <c r="B158" s="8">
        <v>0.82959000000000005</v>
      </c>
      <c r="C158" s="8">
        <v>0.89873000000000003</v>
      </c>
      <c r="D158" s="8">
        <v>0.28249000000000002</v>
      </c>
      <c r="E158" s="8">
        <v>0.27877000000000002</v>
      </c>
      <c r="F158" s="8">
        <v>6.7283999999999998E-3</v>
      </c>
      <c r="G158" s="8">
        <v>6.8865999999999997E-3</v>
      </c>
      <c r="H158" s="17">
        <v>-1.9092999999999999E-2</v>
      </c>
    </row>
    <row r="159" spans="1:8" hidden="1" x14ac:dyDescent="0.2">
      <c r="A159" s="8" t="s">
        <v>26</v>
      </c>
      <c r="B159" s="8">
        <v>0.88102000000000003</v>
      </c>
      <c r="C159" s="8">
        <v>0.93496000000000001</v>
      </c>
      <c r="D159" s="8">
        <v>1.1588000000000001</v>
      </c>
      <c r="E159" s="8">
        <v>1.1144000000000001</v>
      </c>
      <c r="F159" s="8">
        <v>0.14362</v>
      </c>
      <c r="G159" s="8">
        <v>3.7758E-2</v>
      </c>
      <c r="H159" s="17">
        <v>-5.6425000000000003E-2</v>
      </c>
    </row>
    <row r="160" spans="1:8" hidden="1" x14ac:dyDescent="0.2">
      <c r="A160" s="8" t="s">
        <v>24</v>
      </c>
      <c r="B160" s="8">
        <v>0.94316</v>
      </c>
      <c r="C160" s="8">
        <v>0.98089000000000004</v>
      </c>
      <c r="D160" s="8">
        <v>0.12831999999999999</v>
      </c>
      <c r="E160" s="8">
        <v>0.12795000000000001</v>
      </c>
      <c r="F160" s="8">
        <v>1.9740999999999999E-3</v>
      </c>
      <c r="G160" s="8">
        <v>2.1037E-3</v>
      </c>
      <c r="H160" s="17">
        <v>-4.1260999999999997E-3</v>
      </c>
    </row>
    <row r="161" spans="1:8" hidden="1" x14ac:dyDescent="0.2">
      <c r="A161" s="30" t="s">
        <v>106</v>
      </c>
      <c r="B161" s="8">
        <v>0.98519000000000001</v>
      </c>
      <c r="C161" s="8">
        <v>0.99529999999999996</v>
      </c>
      <c r="D161" s="8">
        <v>2.8220999999999998</v>
      </c>
      <c r="E161" s="8">
        <v>2.8212999999999999</v>
      </c>
      <c r="F161" s="8">
        <v>2.1248E-2</v>
      </c>
      <c r="G161" s="8">
        <v>1.0081E-2</v>
      </c>
      <c r="H161" s="17">
        <v>-4.3430999999999998E-4</v>
      </c>
    </row>
    <row r="162" spans="1:8" hidden="1" x14ac:dyDescent="0.2">
      <c r="A162" s="8" t="s">
        <v>14</v>
      </c>
      <c r="B162" s="8">
        <v>0.99529999999999996</v>
      </c>
      <c r="C162" s="8">
        <v>0.99529999999999996</v>
      </c>
      <c r="D162" s="8">
        <v>0.13755000000000001</v>
      </c>
      <c r="E162" s="8">
        <v>0.13761000000000001</v>
      </c>
      <c r="F162" s="8">
        <v>3.8573000000000001E-3</v>
      </c>
      <c r="G162" s="36">
        <v>3.1584E-3</v>
      </c>
      <c r="H162" s="37">
        <v>5.6811000000000003E-4</v>
      </c>
    </row>
    <row r="163" spans="1:8" x14ac:dyDescent="0.2">
      <c r="A163" s="66" t="s">
        <v>447</v>
      </c>
      <c r="B163" s="67"/>
      <c r="C163" s="67"/>
      <c r="D163" s="67"/>
      <c r="E163" s="67"/>
      <c r="F163" s="68"/>
      <c r="G163" s="12"/>
      <c r="H163" s="71"/>
    </row>
    <row r="164" spans="1:8" x14ac:dyDescent="0.2">
      <c r="A164" s="4" t="s">
        <v>57</v>
      </c>
      <c r="B164" s="50" t="s">
        <v>63</v>
      </c>
      <c r="C164" s="50" t="s">
        <v>58</v>
      </c>
      <c r="D164" s="50" t="s">
        <v>448</v>
      </c>
      <c r="E164" s="50" t="s">
        <v>449</v>
      </c>
      <c r="F164" s="50" t="s">
        <v>450</v>
      </c>
      <c r="G164" s="12"/>
      <c r="H164" s="71"/>
    </row>
    <row r="165" spans="1:8" x14ac:dyDescent="0.2">
      <c r="A165" s="8" t="s">
        <v>49</v>
      </c>
      <c r="B165" s="10">
        <v>2.0385999999999998E-3</v>
      </c>
      <c r="C165" s="51">
        <v>1</v>
      </c>
      <c r="D165" s="3" t="s">
        <v>345</v>
      </c>
      <c r="E165" s="3" t="s">
        <v>346</v>
      </c>
      <c r="F165" s="11">
        <v>-0.34778999999999999</v>
      </c>
      <c r="G165" s="25"/>
      <c r="H165" s="25"/>
    </row>
    <row r="166" spans="1:8" x14ac:dyDescent="0.2">
      <c r="A166" s="8" t="s">
        <v>47</v>
      </c>
      <c r="B166" s="11">
        <v>2.2527999999999999E-2</v>
      </c>
      <c r="C166" s="51">
        <v>0.75979428571428498</v>
      </c>
      <c r="D166" s="3" t="s">
        <v>347</v>
      </c>
      <c r="E166" s="3" t="s">
        <v>348</v>
      </c>
      <c r="F166" s="11">
        <v>-0.22184000000000001</v>
      </c>
    </row>
    <row r="167" spans="1:8" x14ac:dyDescent="0.2">
      <c r="A167" s="8" t="s">
        <v>17</v>
      </c>
      <c r="B167" s="11">
        <v>4.478E-2</v>
      </c>
      <c r="C167" s="51">
        <v>0.93394971428571405</v>
      </c>
      <c r="D167" s="3" t="s">
        <v>349</v>
      </c>
      <c r="E167" s="3" t="s">
        <v>350</v>
      </c>
      <c r="F167" s="11">
        <v>-0.42238999999999999</v>
      </c>
    </row>
    <row r="168" spans="1:8" x14ac:dyDescent="0.2">
      <c r="A168" s="8" t="s">
        <v>36</v>
      </c>
      <c r="B168" s="11">
        <v>6.7649000000000001E-2</v>
      </c>
      <c r="C168" s="51">
        <v>1</v>
      </c>
      <c r="D168" s="3" t="s">
        <v>346</v>
      </c>
      <c r="E168" s="3" t="s">
        <v>351</v>
      </c>
      <c r="F168" s="11">
        <v>-0.15511</v>
      </c>
    </row>
    <row r="169" spans="1:8" x14ac:dyDescent="0.2">
      <c r="A169" s="33" t="s">
        <v>107</v>
      </c>
      <c r="B169" s="11">
        <v>9.6776000000000001E-2</v>
      </c>
      <c r="C169" s="51">
        <v>0.991130196078431</v>
      </c>
      <c r="D169" s="3" t="s">
        <v>352</v>
      </c>
      <c r="E169" s="3" t="s">
        <v>353</v>
      </c>
      <c r="F169" s="11">
        <v>0.18318000000000001</v>
      </c>
    </row>
    <row r="170" spans="1:8" x14ac:dyDescent="0.2">
      <c r="A170" s="8" t="s">
        <v>16</v>
      </c>
      <c r="B170" s="11">
        <v>9.9009E-2</v>
      </c>
      <c r="C170" s="51">
        <v>0.91586444444444404</v>
      </c>
      <c r="D170" s="3" t="s">
        <v>354</v>
      </c>
      <c r="E170" s="3" t="s">
        <v>355</v>
      </c>
      <c r="F170" s="11">
        <v>-0.23905999999999999</v>
      </c>
    </row>
    <row r="171" spans="1:8" x14ac:dyDescent="0.2">
      <c r="A171" s="8" t="s">
        <v>62</v>
      </c>
      <c r="B171" s="11">
        <v>0.10228</v>
      </c>
      <c r="C171" s="51">
        <v>0.93580651162790596</v>
      </c>
      <c r="D171" s="3" t="s">
        <v>356</v>
      </c>
      <c r="E171" s="3" t="s">
        <v>357</v>
      </c>
      <c r="F171" s="11">
        <v>0.57974000000000003</v>
      </c>
    </row>
    <row r="172" spans="1:8" x14ac:dyDescent="0.2">
      <c r="A172" s="8" t="s">
        <v>10</v>
      </c>
      <c r="B172" s="11">
        <v>0.16616</v>
      </c>
      <c r="C172" s="51">
        <v>0.94976761904761897</v>
      </c>
      <c r="D172" s="3" t="s">
        <v>358</v>
      </c>
      <c r="E172" s="3" t="s">
        <v>358</v>
      </c>
      <c r="F172" s="11">
        <v>0.28523999999999999</v>
      </c>
    </row>
    <row r="173" spans="1:8" x14ac:dyDescent="0.2">
      <c r="A173" s="8" t="s">
        <v>31</v>
      </c>
      <c r="B173" s="11">
        <v>0.1706</v>
      </c>
      <c r="C173" s="51">
        <v>1</v>
      </c>
      <c r="D173" s="3" t="s">
        <v>359</v>
      </c>
      <c r="E173" s="3" t="s">
        <v>360</v>
      </c>
      <c r="F173" s="11">
        <v>-0.15903</v>
      </c>
    </row>
    <row r="174" spans="1:8" x14ac:dyDescent="0.2">
      <c r="A174" s="8" t="s">
        <v>25</v>
      </c>
      <c r="B174" s="11">
        <v>0.17291000000000001</v>
      </c>
      <c r="C174" s="51">
        <v>0.96926074074073998</v>
      </c>
      <c r="D174" s="3" t="s">
        <v>361</v>
      </c>
      <c r="E174" s="3" t="s">
        <v>362</v>
      </c>
      <c r="F174" s="11">
        <v>0.15196999999999999</v>
      </c>
    </row>
    <row r="175" spans="1:8" x14ac:dyDescent="0.2">
      <c r="A175" s="8" t="s">
        <v>48</v>
      </c>
      <c r="B175" s="11">
        <v>0.28622999999999998</v>
      </c>
      <c r="C175" s="51">
        <v>0.85807799999999901</v>
      </c>
      <c r="D175" s="3" t="s">
        <v>363</v>
      </c>
      <c r="E175" s="3" t="s">
        <v>364</v>
      </c>
      <c r="F175" s="11">
        <v>0.45007000000000003</v>
      </c>
    </row>
    <row r="176" spans="1:8" x14ac:dyDescent="0.2">
      <c r="A176" s="8" t="s">
        <v>120</v>
      </c>
      <c r="B176" s="11">
        <v>0.28989999999999999</v>
      </c>
      <c r="C176" s="51">
        <v>0.89913200000000004</v>
      </c>
      <c r="D176" s="3" t="s">
        <v>365</v>
      </c>
      <c r="E176" s="3" t="s">
        <v>366</v>
      </c>
      <c r="F176" s="11">
        <v>0.11133</v>
      </c>
    </row>
    <row r="177" spans="1:6" x14ac:dyDescent="0.2">
      <c r="A177" s="8" t="s">
        <v>26</v>
      </c>
      <c r="B177" s="11">
        <v>0.28996</v>
      </c>
      <c r="C177" s="51">
        <v>0.99551999999999996</v>
      </c>
      <c r="D177" s="3" t="s">
        <v>367</v>
      </c>
      <c r="E177" s="3" t="s">
        <v>368</v>
      </c>
      <c r="F177" s="11">
        <v>0.21758</v>
      </c>
    </row>
    <row r="178" spans="1:6" x14ac:dyDescent="0.2">
      <c r="A178" s="8" t="s">
        <v>12</v>
      </c>
      <c r="B178" s="11">
        <v>0.29632999999999998</v>
      </c>
      <c r="C178" s="51">
        <v>0.96470146341463403</v>
      </c>
      <c r="D178" s="3" t="s">
        <v>369</v>
      </c>
      <c r="E178" s="3" t="s">
        <v>370</v>
      </c>
      <c r="F178" s="11">
        <v>-0.15497</v>
      </c>
    </row>
    <row r="179" spans="1:6" x14ac:dyDescent="0.2">
      <c r="A179" s="8" t="s">
        <v>34</v>
      </c>
      <c r="B179" s="11">
        <v>0.30315999999999999</v>
      </c>
      <c r="C179" s="51">
        <v>1</v>
      </c>
      <c r="D179" s="3" t="s">
        <v>371</v>
      </c>
      <c r="E179" s="3" t="s">
        <v>372</v>
      </c>
      <c r="F179" s="11">
        <v>-0.11971999999999999</v>
      </c>
    </row>
    <row r="180" spans="1:6" x14ac:dyDescent="0.2">
      <c r="A180" s="8" t="s">
        <v>30</v>
      </c>
      <c r="B180" s="11">
        <v>0.36230000000000001</v>
      </c>
      <c r="C180" s="51">
        <v>1</v>
      </c>
      <c r="D180" s="3" t="s">
        <v>373</v>
      </c>
      <c r="E180" s="3" t="s">
        <v>374</v>
      </c>
      <c r="F180" s="11">
        <v>-0.16392999999999999</v>
      </c>
    </row>
    <row r="181" spans="1:6" x14ac:dyDescent="0.2">
      <c r="A181" s="8" t="s">
        <v>35</v>
      </c>
      <c r="B181" s="11">
        <v>0.37657000000000002</v>
      </c>
      <c r="C181" s="51">
        <v>1</v>
      </c>
      <c r="D181" s="3" t="s">
        <v>375</v>
      </c>
      <c r="E181" s="3" t="s">
        <v>376</v>
      </c>
      <c r="F181" s="11">
        <v>0.20152</v>
      </c>
    </row>
    <row r="182" spans="1:6" x14ac:dyDescent="0.2">
      <c r="A182" s="33" t="s">
        <v>110</v>
      </c>
      <c r="B182" s="11">
        <v>0.41493999999999998</v>
      </c>
      <c r="C182" s="51">
        <v>0.95929826086956504</v>
      </c>
      <c r="D182" s="3" t="s">
        <v>377</v>
      </c>
      <c r="E182" s="3" t="s">
        <v>378</v>
      </c>
      <c r="F182" s="11">
        <v>-1.2997999999999999E-2</v>
      </c>
    </row>
    <row r="183" spans="1:6" x14ac:dyDescent="0.2">
      <c r="A183" s="8" t="s">
        <v>24</v>
      </c>
      <c r="B183" s="11">
        <v>0.43192999999999998</v>
      </c>
      <c r="C183" s="51">
        <v>0.94521142857142804</v>
      </c>
      <c r="D183" s="3" t="s">
        <v>379</v>
      </c>
      <c r="E183" s="3" t="s">
        <v>380</v>
      </c>
      <c r="F183" s="11">
        <v>-7.8589999999999993E-2</v>
      </c>
    </row>
    <row r="184" spans="1:6" x14ac:dyDescent="0.2">
      <c r="A184" s="8" t="s">
        <v>18</v>
      </c>
      <c r="B184" s="11">
        <v>0.43313000000000001</v>
      </c>
      <c r="C184" s="51">
        <v>0.94142941176470496</v>
      </c>
      <c r="D184" s="3" t="s">
        <v>381</v>
      </c>
      <c r="E184" s="3" t="s">
        <v>382</v>
      </c>
      <c r="F184" s="11">
        <v>-6.9678000000000004E-2</v>
      </c>
    </row>
    <row r="185" spans="1:6" x14ac:dyDescent="0.2">
      <c r="A185" s="8" t="s">
        <v>46</v>
      </c>
      <c r="B185" s="11">
        <v>0.44779000000000002</v>
      </c>
      <c r="C185" s="51">
        <v>1</v>
      </c>
      <c r="D185" s="3" t="s">
        <v>383</v>
      </c>
      <c r="E185" s="3" t="s">
        <v>384</v>
      </c>
      <c r="F185" s="11">
        <v>0.12529000000000001</v>
      </c>
    </row>
    <row r="186" spans="1:6" x14ac:dyDescent="0.2">
      <c r="A186" s="8" t="s">
        <v>37</v>
      </c>
      <c r="B186" s="11">
        <v>0.46409</v>
      </c>
      <c r="C186" s="51">
        <v>1</v>
      </c>
      <c r="D186" s="3" t="s">
        <v>385</v>
      </c>
      <c r="E186" s="3" t="s">
        <v>386</v>
      </c>
      <c r="F186" s="11">
        <v>-0.21621000000000001</v>
      </c>
    </row>
    <row r="187" spans="1:6" x14ac:dyDescent="0.2">
      <c r="A187" s="8" t="s">
        <v>51</v>
      </c>
      <c r="B187" s="11">
        <v>0.46645999999999999</v>
      </c>
      <c r="C187" s="51">
        <v>0.77618666666666603</v>
      </c>
      <c r="D187" s="3" t="s">
        <v>387</v>
      </c>
      <c r="E187" s="3" t="s">
        <v>388</v>
      </c>
      <c r="F187" s="11">
        <v>-6.9193000000000005E-2</v>
      </c>
    </row>
    <row r="188" spans="1:6" x14ac:dyDescent="0.2">
      <c r="A188" s="8" t="s">
        <v>53</v>
      </c>
      <c r="B188" s="11">
        <v>0.47521999999999998</v>
      </c>
      <c r="C188" s="51">
        <v>0.1060072</v>
      </c>
      <c r="D188" s="3" t="s">
        <v>389</v>
      </c>
      <c r="E188" s="3" t="s">
        <v>390</v>
      </c>
      <c r="F188" s="11">
        <v>8.7207999999999994E-2</v>
      </c>
    </row>
    <row r="189" spans="1:6" x14ac:dyDescent="0.2">
      <c r="A189" s="8" t="s">
        <v>50</v>
      </c>
      <c r="B189" s="11">
        <v>0.49604999999999999</v>
      </c>
      <c r="C189" s="51">
        <v>0.87943700000000002</v>
      </c>
      <c r="D189" s="3" t="s">
        <v>391</v>
      </c>
      <c r="E189" s="3" t="s">
        <v>392</v>
      </c>
      <c r="F189" s="11">
        <v>-6.1818999999999999E-2</v>
      </c>
    </row>
    <row r="190" spans="1:6" x14ac:dyDescent="0.2">
      <c r="A190" s="33" t="s">
        <v>112</v>
      </c>
      <c r="B190" s="11">
        <v>0.49775999999999998</v>
      </c>
      <c r="C190" s="51">
        <v>0.97919999999999996</v>
      </c>
      <c r="D190" s="3" t="s">
        <v>393</v>
      </c>
      <c r="E190" s="3" t="s">
        <v>394</v>
      </c>
      <c r="F190" s="11">
        <v>5.2500999999999999E-2</v>
      </c>
    </row>
    <row r="191" spans="1:6" x14ac:dyDescent="0.2">
      <c r="A191" s="8" t="s">
        <v>19</v>
      </c>
      <c r="B191" s="11">
        <v>0.50327</v>
      </c>
      <c r="C191" s="51">
        <v>0.92600969696969604</v>
      </c>
      <c r="D191" s="3" t="s">
        <v>395</v>
      </c>
      <c r="E191" s="3" t="s">
        <v>396</v>
      </c>
      <c r="F191" s="11">
        <v>-9.0495999999999993E-2</v>
      </c>
    </row>
    <row r="192" spans="1:6" x14ac:dyDescent="0.2">
      <c r="A192" s="8" t="s">
        <v>20</v>
      </c>
      <c r="B192" s="11">
        <v>0.50895999999999997</v>
      </c>
      <c r="C192" s="51">
        <v>0.93309125000000004</v>
      </c>
      <c r="D192" s="3" t="s">
        <v>397</v>
      </c>
      <c r="E192" s="3" t="s">
        <v>398</v>
      </c>
      <c r="F192" s="11">
        <v>5.2853999999999998E-2</v>
      </c>
    </row>
    <row r="193" spans="1:6" x14ac:dyDescent="0.2">
      <c r="A193" s="33" t="s">
        <v>106</v>
      </c>
      <c r="B193" s="11">
        <v>0.53064</v>
      </c>
      <c r="C193" s="51">
        <v>0.9881664</v>
      </c>
      <c r="D193" s="3" t="s">
        <v>399</v>
      </c>
      <c r="E193" s="3" t="s">
        <v>400</v>
      </c>
      <c r="F193" s="11">
        <v>-1.3721000000000001E-2</v>
      </c>
    </row>
    <row r="194" spans="1:6" x14ac:dyDescent="0.2">
      <c r="A194" s="8" t="s">
        <v>15</v>
      </c>
      <c r="B194" s="11">
        <v>0.56438999999999995</v>
      </c>
      <c r="C194" s="51">
        <v>0.90250918918918899</v>
      </c>
      <c r="D194" s="3" t="s">
        <v>401</v>
      </c>
      <c r="E194" s="3" t="s">
        <v>402</v>
      </c>
      <c r="F194" s="11">
        <v>0.10093000000000001</v>
      </c>
    </row>
    <row r="195" spans="1:6" x14ac:dyDescent="0.2">
      <c r="A195" s="8" t="s">
        <v>0</v>
      </c>
      <c r="B195" s="11">
        <v>0.56747999999999998</v>
      </c>
      <c r="C195" s="51">
        <v>0.90422526315789398</v>
      </c>
      <c r="D195" s="3" t="s">
        <v>403</v>
      </c>
      <c r="E195" s="3" t="s">
        <v>404</v>
      </c>
      <c r="F195" s="11">
        <v>-0.10532999999999999</v>
      </c>
    </row>
    <row r="196" spans="1:6" x14ac:dyDescent="0.2">
      <c r="A196" s="33" t="s">
        <v>405</v>
      </c>
      <c r="B196" s="11">
        <v>0.57421</v>
      </c>
      <c r="C196" s="51">
        <v>0.94959744680850999</v>
      </c>
      <c r="D196" s="3" t="s">
        <v>406</v>
      </c>
      <c r="E196" s="3" t="s">
        <v>407</v>
      </c>
      <c r="F196" s="11">
        <v>1.4012E-2</v>
      </c>
    </row>
    <row r="197" spans="1:6" x14ac:dyDescent="0.2">
      <c r="A197" s="8" t="s">
        <v>13</v>
      </c>
      <c r="B197" s="11">
        <v>0.58765999999999996</v>
      </c>
      <c r="C197" s="51">
        <v>0.97015099999999999</v>
      </c>
      <c r="D197" s="3" t="s">
        <v>408</v>
      </c>
      <c r="E197" s="3" t="s">
        <v>409</v>
      </c>
      <c r="F197" s="11">
        <v>5.4044000000000002E-2</v>
      </c>
    </row>
    <row r="198" spans="1:6" x14ac:dyDescent="0.2">
      <c r="A198" s="8" t="s">
        <v>45</v>
      </c>
      <c r="B198" s="11">
        <v>0.61555000000000004</v>
      </c>
      <c r="C198" s="51">
        <v>0.98568888888888795</v>
      </c>
      <c r="D198" s="3" t="s">
        <v>410</v>
      </c>
      <c r="E198" s="3" t="s">
        <v>411</v>
      </c>
      <c r="F198" s="11">
        <v>7.5047000000000003E-2</v>
      </c>
    </row>
    <row r="199" spans="1:6" x14ac:dyDescent="0.2">
      <c r="A199" s="8" t="s">
        <v>22</v>
      </c>
      <c r="B199" s="11">
        <v>0.62861999999999996</v>
      </c>
      <c r="C199" s="51">
        <v>0.97827599999999904</v>
      </c>
      <c r="D199" s="3" t="s">
        <v>412</v>
      </c>
      <c r="E199" s="3" t="s">
        <v>413</v>
      </c>
      <c r="F199" s="11">
        <v>-4.5169000000000001E-2</v>
      </c>
    </row>
    <row r="200" spans="1:6" x14ac:dyDescent="0.2">
      <c r="A200" s="43" t="s">
        <v>414</v>
      </c>
      <c r="B200" s="11">
        <v>0.63405999999999996</v>
      </c>
      <c r="C200" s="51">
        <v>0.997285714285714</v>
      </c>
      <c r="D200" s="3" t="s">
        <v>415</v>
      </c>
      <c r="E200" s="3" t="s">
        <v>416</v>
      </c>
      <c r="F200" s="11">
        <v>2.0747999999999999E-2</v>
      </c>
    </row>
    <row r="201" spans="1:6" x14ac:dyDescent="0.2">
      <c r="A201" s="8" t="s">
        <v>39</v>
      </c>
      <c r="B201" s="11">
        <v>0.64217000000000002</v>
      </c>
      <c r="C201" s="51">
        <v>1</v>
      </c>
      <c r="D201" s="3" t="s">
        <v>417</v>
      </c>
      <c r="E201" s="3" t="s">
        <v>418</v>
      </c>
      <c r="F201" s="11">
        <v>-0.15537999999999999</v>
      </c>
    </row>
    <row r="202" spans="1:6" x14ac:dyDescent="0.2">
      <c r="A202" s="33" t="s">
        <v>109</v>
      </c>
      <c r="B202" s="11">
        <v>0.66078000000000003</v>
      </c>
      <c r="C202" s="51">
        <v>0.96182666666666605</v>
      </c>
      <c r="D202" s="3" t="s">
        <v>419</v>
      </c>
      <c r="E202" s="3" t="s">
        <v>420</v>
      </c>
      <c r="F202" s="11">
        <v>2.2154E-2</v>
      </c>
    </row>
    <row r="203" spans="1:6" x14ac:dyDescent="0.2">
      <c r="A203" s="8" t="s">
        <v>43</v>
      </c>
      <c r="B203" s="11">
        <v>0.74185000000000001</v>
      </c>
      <c r="C203" s="51">
        <v>1</v>
      </c>
      <c r="D203" s="3" t="s">
        <v>421</v>
      </c>
      <c r="E203" s="3" t="s">
        <v>422</v>
      </c>
      <c r="F203" s="11">
        <v>-0.17455000000000001</v>
      </c>
    </row>
    <row r="204" spans="1:6" x14ac:dyDescent="0.2">
      <c r="A204" s="8" t="s">
        <v>52</v>
      </c>
      <c r="B204" s="11">
        <v>0.74626999999999999</v>
      </c>
      <c r="C204" s="51">
        <v>0.58572800000000003</v>
      </c>
      <c r="D204" s="3" t="s">
        <v>423</v>
      </c>
      <c r="E204" s="3" t="s">
        <v>424</v>
      </c>
      <c r="F204" s="11">
        <v>-2.7424E-2</v>
      </c>
    </row>
    <row r="205" spans="1:6" x14ac:dyDescent="0.2">
      <c r="A205" s="8" t="s">
        <v>28</v>
      </c>
      <c r="B205" s="11">
        <v>0.76063000000000003</v>
      </c>
      <c r="C205" s="51">
        <v>1</v>
      </c>
      <c r="D205" s="3" t="s">
        <v>425</v>
      </c>
      <c r="E205" s="3" t="s">
        <v>426</v>
      </c>
      <c r="F205" s="11">
        <v>2.7480000000000001E-2</v>
      </c>
    </row>
    <row r="206" spans="1:6" x14ac:dyDescent="0.2">
      <c r="A206" s="8" t="s">
        <v>32</v>
      </c>
      <c r="B206" s="11">
        <v>0.76712000000000002</v>
      </c>
      <c r="C206" s="51">
        <v>1</v>
      </c>
      <c r="D206" s="3" t="s">
        <v>427</v>
      </c>
      <c r="E206" s="3" t="s">
        <v>428</v>
      </c>
      <c r="F206" s="11">
        <v>-5.2485999999999998E-2</v>
      </c>
    </row>
    <row r="207" spans="1:6" x14ac:dyDescent="0.2">
      <c r="A207" s="8" t="s">
        <v>33</v>
      </c>
      <c r="B207" s="11">
        <v>0.77383999999999997</v>
      </c>
      <c r="C207" s="51">
        <v>1</v>
      </c>
      <c r="D207" s="3" t="s">
        <v>429</v>
      </c>
      <c r="E207" s="3" t="s">
        <v>429</v>
      </c>
      <c r="F207" s="11">
        <v>7.8674999999999995E-2</v>
      </c>
    </row>
    <row r="208" spans="1:6" x14ac:dyDescent="0.2">
      <c r="A208" s="8" t="s">
        <v>41</v>
      </c>
      <c r="B208" s="11">
        <v>0.82672999999999996</v>
      </c>
      <c r="C208" s="51">
        <v>1</v>
      </c>
      <c r="D208" s="3" t="s">
        <v>430</v>
      </c>
      <c r="E208" s="3" t="s">
        <v>431</v>
      </c>
      <c r="F208" s="11">
        <v>-8.9061000000000001E-2</v>
      </c>
    </row>
    <row r="209" spans="1:6" x14ac:dyDescent="0.2">
      <c r="A209" s="8" t="s">
        <v>42</v>
      </c>
      <c r="B209" s="11">
        <v>0.83235000000000003</v>
      </c>
      <c r="C209" s="51">
        <v>1</v>
      </c>
      <c r="D209" s="3" t="s">
        <v>432</v>
      </c>
      <c r="E209" s="3" t="s">
        <v>433</v>
      </c>
      <c r="F209" s="11">
        <v>-0.10629</v>
      </c>
    </row>
    <row r="210" spans="1:6" x14ac:dyDescent="0.2">
      <c r="A210" s="8" t="s">
        <v>60</v>
      </c>
      <c r="B210" s="11">
        <v>0.84860999999999998</v>
      </c>
      <c r="C210" s="51">
        <v>0.95190193548387103</v>
      </c>
      <c r="D210" s="3" t="s">
        <v>434</v>
      </c>
      <c r="E210" s="3" t="s">
        <v>435</v>
      </c>
      <c r="F210" s="11">
        <v>3.7900999999999997E-2</v>
      </c>
    </row>
    <row r="211" spans="1:6" x14ac:dyDescent="0.2">
      <c r="A211" s="8" t="s">
        <v>59</v>
      </c>
      <c r="B211" s="11">
        <v>0.85829</v>
      </c>
      <c r="C211" s="51">
        <v>1</v>
      </c>
      <c r="D211" s="3" t="s">
        <v>436</v>
      </c>
      <c r="E211" s="3" t="s">
        <v>437</v>
      </c>
      <c r="F211" s="11">
        <v>-1.5814000000000002E-2</v>
      </c>
    </row>
    <row r="212" spans="1:6" x14ac:dyDescent="0.2">
      <c r="A212" s="33" t="s">
        <v>108</v>
      </c>
      <c r="B212" s="11">
        <v>0.86287000000000003</v>
      </c>
      <c r="C212" s="51">
        <v>0.977044545454545</v>
      </c>
      <c r="D212" s="3" t="s">
        <v>438</v>
      </c>
      <c r="E212" s="3" t="s">
        <v>439</v>
      </c>
      <c r="F212" s="11">
        <v>8.5914000000000008E-3</v>
      </c>
    </row>
    <row r="213" spans="1:6" x14ac:dyDescent="0.2">
      <c r="A213" s="8" t="s">
        <v>23</v>
      </c>
      <c r="B213" s="11">
        <v>0.93974999999999997</v>
      </c>
      <c r="C213" s="51">
        <v>0.95149241379310301</v>
      </c>
      <c r="D213" s="3" t="s">
        <v>440</v>
      </c>
      <c r="E213" s="3" t="s">
        <v>441</v>
      </c>
      <c r="F213" s="11">
        <v>-1.1195999999999999E-2</v>
      </c>
    </row>
    <row r="214" spans="1:6" x14ac:dyDescent="0.2">
      <c r="A214" s="8" t="s">
        <v>38</v>
      </c>
      <c r="B214" s="11">
        <v>0.95016</v>
      </c>
      <c r="C214" s="51">
        <v>1</v>
      </c>
      <c r="D214" s="3" t="s">
        <v>442</v>
      </c>
      <c r="E214" s="3" t="s">
        <v>375</v>
      </c>
      <c r="F214" s="11">
        <v>1.5765999999999999E-2</v>
      </c>
    </row>
    <row r="215" spans="1:6" x14ac:dyDescent="0.2">
      <c r="A215" s="8" t="s">
        <v>14</v>
      </c>
      <c r="B215" s="11">
        <v>0.97206999999999999</v>
      </c>
      <c r="C215" s="51">
        <v>0.98913333333333298</v>
      </c>
      <c r="D215" s="3" t="s">
        <v>443</v>
      </c>
      <c r="E215" s="3" t="s">
        <v>444</v>
      </c>
      <c r="F215" s="11">
        <v>4.9692E-3</v>
      </c>
    </row>
    <row r="216" spans="1:6" x14ac:dyDescent="0.2">
      <c r="A216" s="33" t="s">
        <v>111</v>
      </c>
      <c r="B216" s="11">
        <v>0.97919999999999996</v>
      </c>
      <c r="C216" s="51">
        <v>0.93477583333333303</v>
      </c>
      <c r="D216" s="3" t="s">
        <v>445</v>
      </c>
      <c r="E216" s="3" t="s">
        <v>446</v>
      </c>
      <c r="F216" s="11">
        <v>-1.0816999999999999E-3</v>
      </c>
    </row>
    <row r="217" spans="1:6" ht="39" customHeight="1" x14ac:dyDescent="0.2">
      <c r="A217" s="54" t="s">
        <v>105</v>
      </c>
      <c r="B217" s="55"/>
      <c r="C217" s="55"/>
      <c r="D217" s="55"/>
      <c r="E217" s="55"/>
      <c r="F217" s="56"/>
    </row>
  </sheetData>
  <mergeCells count="6">
    <mergeCell ref="A217:F217"/>
    <mergeCell ref="A163:F163"/>
    <mergeCell ref="A110:H110"/>
    <mergeCell ref="A3:F3"/>
    <mergeCell ref="A1:F1"/>
    <mergeCell ref="A56:F5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kie Walejko</dc:creator>
  <cp:lastModifiedBy>Jacquelyn Walejko, Ph.D.</cp:lastModifiedBy>
  <dcterms:created xsi:type="dcterms:W3CDTF">2019-01-23T17:17:59Z</dcterms:created>
  <dcterms:modified xsi:type="dcterms:W3CDTF">2020-07-11T22:07:52Z</dcterms:modified>
</cp:coreProperties>
</file>